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hat we need for upload\"/>
    </mc:Choice>
  </mc:AlternateContent>
  <xr:revisionPtr revIDLastSave="0" documentId="13_ncr:1_{1DE9E746-071F-49C2-B53C-9414347B3BA8}" xr6:coauthVersionLast="47" xr6:coauthVersionMax="47" xr10:uidLastSave="{00000000-0000-0000-0000-000000000000}"/>
  <bookViews>
    <workbookView xWindow="-108" yWindow="-108" windowWidth="23256" windowHeight="12456" tabRatio="800" firstSheet="6" activeTab="11" xr2:uid="{00000000-000D-0000-FFFF-FFFF00000000}"/>
  </bookViews>
  <sheets>
    <sheet name="Figure 1" sheetId="14" r:id="rId1"/>
    <sheet name="Figure 2b Nose HE-Scoring" sheetId="1" r:id="rId2"/>
    <sheet name="Figure 3b Nose SARS-NP" sheetId="2" r:id="rId3"/>
    <sheet name="Figure 3c Nose TCID50" sheetId="15" r:id="rId4"/>
    <sheet name="Figure 3d Nose Ct" sheetId="16" r:id="rId5"/>
    <sheet name="Figure 4b Trachea HE-Scoring" sheetId="5" r:id="rId6"/>
    <sheet name="Figure 5b Trachea SARS-NP" sheetId="6" r:id="rId7"/>
    <sheet name="Figure 6b Lung HE Scoring" sheetId="9" r:id="rId8"/>
    <sheet name="Figure 7b Lung SARS-NP" sheetId="10" r:id="rId9"/>
    <sheet name="Figure 7c Lung TCID50" sheetId="17" r:id="rId10"/>
    <sheet name="Figure 7d Lung Ct" sheetId="18" r:id="rId11"/>
    <sheet name="Supl. Figure 1b MPO" sheetId="4" r:id="rId12"/>
    <sheet name="Supl. Figure 1c Nose Iba1" sheetId="3" r:id="rId13"/>
    <sheet name="Supl. Figure 2b Trachea MPO" sheetId="8" r:id="rId14"/>
    <sheet name="Supl. Figure 2c Trachea Iba1" sheetId="7" r:id="rId15"/>
    <sheet name="Supl. Figure 3b Lung MPO" sheetId="12" r:id="rId16"/>
    <sheet name="Supl. Figure 3c  Lung Iba1" sheetId="11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4" i="5" l="1"/>
  <c r="H24" i="5" s="1"/>
  <c r="D23" i="5"/>
  <c r="H23" i="5" s="1"/>
  <c r="D22" i="5"/>
  <c r="H22" i="5" s="1"/>
  <c r="D21" i="5"/>
  <c r="H21" i="5" s="1"/>
  <c r="D20" i="5"/>
  <c r="H20" i="5" s="1"/>
  <c r="D19" i="5"/>
  <c r="H19" i="5" s="1"/>
  <c r="D18" i="5"/>
  <c r="H18" i="5" s="1"/>
  <c r="D17" i="5"/>
  <c r="H17" i="5" s="1"/>
  <c r="D16" i="5"/>
  <c r="H16" i="5" s="1"/>
  <c r="D15" i="5"/>
  <c r="H15" i="5" s="1"/>
  <c r="D14" i="5"/>
  <c r="H14" i="5" s="1"/>
  <c r="D13" i="5"/>
  <c r="H13" i="5" s="1"/>
  <c r="D12" i="5"/>
  <c r="H12" i="5" s="1"/>
  <c r="D11" i="5"/>
  <c r="H11" i="5" s="1"/>
  <c r="D10" i="5"/>
  <c r="H10" i="5" s="1"/>
  <c r="D9" i="5"/>
  <c r="H9" i="5" s="1"/>
  <c r="D8" i="5"/>
  <c r="H8" i="5" s="1"/>
  <c r="D7" i="5"/>
  <c r="H7" i="5" s="1"/>
  <c r="D6" i="5"/>
  <c r="H6" i="5" s="1"/>
  <c r="D5" i="5"/>
  <c r="H5" i="5" s="1"/>
  <c r="D4" i="5"/>
  <c r="H4" i="5" s="1"/>
  <c r="D3" i="5"/>
  <c r="H3" i="5" s="1"/>
  <c r="U24" i="9" l="1"/>
  <c r="N24" i="9"/>
  <c r="P24" i="9" s="1"/>
  <c r="D24" i="9"/>
  <c r="K24" i="9" s="1"/>
  <c r="U23" i="9"/>
  <c r="N23" i="9"/>
  <c r="P23" i="9" s="1"/>
  <c r="D23" i="9"/>
  <c r="K23" i="9" s="1"/>
  <c r="U22" i="9"/>
  <c r="N22" i="9"/>
  <c r="P22" i="9" s="1"/>
  <c r="D22" i="9"/>
  <c r="K22" i="9" s="1"/>
  <c r="U21" i="9"/>
  <c r="N21" i="9"/>
  <c r="P21" i="9" s="1"/>
  <c r="D21" i="9"/>
  <c r="K21" i="9" s="1"/>
  <c r="U20" i="9"/>
  <c r="N20" i="9"/>
  <c r="P20" i="9" s="1"/>
  <c r="D20" i="9"/>
  <c r="K20" i="9" s="1"/>
  <c r="U19" i="9"/>
  <c r="N19" i="9"/>
  <c r="P19" i="9" s="1"/>
  <c r="D19" i="9"/>
  <c r="K19" i="9" s="1"/>
  <c r="U18" i="9"/>
  <c r="N18" i="9"/>
  <c r="P18" i="9" s="1"/>
  <c r="D18" i="9"/>
  <c r="K18" i="9" s="1"/>
  <c r="U17" i="9"/>
  <c r="N17" i="9"/>
  <c r="P17" i="9" s="1"/>
  <c r="D17" i="9"/>
  <c r="K17" i="9" s="1"/>
  <c r="U16" i="9"/>
  <c r="N16" i="9"/>
  <c r="P16" i="9" s="1"/>
  <c r="D16" i="9"/>
  <c r="K16" i="9" s="1"/>
  <c r="U15" i="9"/>
  <c r="N15" i="9"/>
  <c r="P15" i="9" s="1"/>
  <c r="D15" i="9"/>
  <c r="K15" i="9" s="1"/>
  <c r="U14" i="9"/>
  <c r="N14" i="9"/>
  <c r="P14" i="9" s="1"/>
  <c r="D14" i="9"/>
  <c r="K14" i="9" s="1"/>
  <c r="U13" i="9"/>
  <c r="N13" i="9"/>
  <c r="P13" i="9" s="1"/>
  <c r="K13" i="9"/>
  <c r="U12" i="9"/>
  <c r="N12" i="9"/>
  <c r="P12" i="9" s="1"/>
  <c r="D12" i="9"/>
  <c r="K12" i="9" s="1"/>
  <c r="U11" i="9"/>
  <c r="N11" i="9"/>
  <c r="P11" i="9" s="1"/>
  <c r="D11" i="9"/>
  <c r="K11" i="9" s="1"/>
  <c r="U10" i="9"/>
  <c r="N10" i="9"/>
  <c r="P10" i="9" s="1"/>
  <c r="D10" i="9"/>
  <c r="K10" i="9" s="1"/>
  <c r="U9" i="9"/>
  <c r="N9" i="9"/>
  <c r="P9" i="9" s="1"/>
  <c r="K9" i="9"/>
  <c r="U8" i="9"/>
  <c r="N8" i="9"/>
  <c r="P8" i="9" s="1"/>
  <c r="D8" i="9"/>
  <c r="K8" i="9" s="1"/>
  <c r="U7" i="9"/>
  <c r="N7" i="9"/>
  <c r="P7" i="9" s="1"/>
  <c r="D7" i="9"/>
  <c r="K7" i="9" s="1"/>
  <c r="U6" i="9"/>
  <c r="N6" i="9"/>
  <c r="P6" i="9" s="1"/>
  <c r="D6" i="9"/>
  <c r="K6" i="9" s="1"/>
  <c r="U5" i="9"/>
  <c r="N5" i="9"/>
  <c r="P5" i="9" s="1"/>
  <c r="D5" i="9"/>
  <c r="K5" i="9" s="1"/>
  <c r="U4" i="9"/>
  <c r="N4" i="9"/>
  <c r="P4" i="9" s="1"/>
  <c r="D4" i="9"/>
  <c r="K4" i="9" s="1"/>
  <c r="U3" i="9"/>
  <c r="N3" i="9"/>
  <c r="P3" i="9" s="1"/>
  <c r="D3" i="9"/>
  <c r="K3" i="9" s="1"/>
  <c r="V23" i="9" l="1"/>
  <c r="V14" i="9"/>
  <c r="V20" i="9"/>
  <c r="V11" i="9"/>
  <c r="V7" i="9"/>
  <c r="V5" i="9"/>
  <c r="V22" i="9"/>
  <c r="V9" i="9"/>
  <c r="V13" i="9"/>
  <c r="V12" i="9"/>
  <c r="V6" i="9"/>
  <c r="V21" i="9"/>
  <c r="V4" i="9"/>
  <c r="V10" i="9"/>
  <c r="V19" i="9"/>
  <c r="V3" i="9"/>
  <c r="V17" i="9"/>
  <c r="V8" i="9"/>
  <c r="V15" i="9"/>
  <c r="V24" i="9"/>
  <c r="V18" i="9"/>
  <c r="V16" i="9"/>
  <c r="H18" i="1" l="1"/>
  <c r="E18" i="1"/>
  <c r="H17" i="1"/>
  <c r="E17" i="1"/>
  <c r="K17" i="1" s="1"/>
  <c r="H16" i="1"/>
  <c r="E16" i="1"/>
  <c r="H15" i="1"/>
  <c r="E15" i="1"/>
  <c r="H14" i="1"/>
  <c r="E14" i="1"/>
  <c r="H13" i="1"/>
  <c r="E13" i="1"/>
  <c r="K13" i="1" s="1"/>
  <c r="H24" i="1"/>
  <c r="K24" i="1" s="1"/>
  <c r="E24" i="1"/>
  <c r="H23" i="1"/>
  <c r="E23" i="1"/>
  <c r="K23" i="1" s="1"/>
  <c r="H22" i="1"/>
  <c r="K22" i="1" s="1"/>
  <c r="E22" i="1"/>
  <c r="H21" i="1"/>
  <c r="E21" i="1"/>
  <c r="K21" i="1" s="1"/>
  <c r="H19" i="1"/>
  <c r="E19" i="1"/>
  <c r="H7" i="1"/>
  <c r="E7" i="1"/>
  <c r="H6" i="1"/>
  <c r="E6" i="1"/>
  <c r="H5" i="1"/>
  <c r="E5" i="1"/>
  <c r="H4" i="1"/>
  <c r="E4" i="1"/>
  <c r="H3" i="1"/>
  <c r="E3" i="1"/>
  <c r="K3" i="1" s="1"/>
  <c r="H12" i="1"/>
  <c r="E12" i="1"/>
  <c r="H11" i="1"/>
  <c r="E11" i="1"/>
  <c r="H10" i="1"/>
  <c r="E10" i="1"/>
  <c r="H9" i="1"/>
  <c r="E9" i="1"/>
  <c r="H8" i="1"/>
  <c r="E8" i="1"/>
  <c r="K12" i="1" l="1"/>
  <c r="K6" i="1"/>
  <c r="K19" i="1"/>
  <c r="K16" i="1"/>
  <c r="K18" i="1"/>
  <c r="K14" i="1"/>
  <c r="K11" i="1"/>
  <c r="K7" i="1"/>
  <c r="K8" i="1"/>
  <c r="K10" i="1"/>
  <c r="K4" i="1"/>
  <c r="K15" i="1"/>
  <c r="K9" i="1"/>
  <c r="K5" i="1"/>
  <c r="F26" i="10"/>
  <c r="F25" i="10"/>
  <c r="F24" i="10"/>
  <c r="F23" i="10"/>
  <c r="F22" i="10"/>
  <c r="F21" i="10"/>
  <c r="F19" i="10"/>
  <c r="F18" i="10"/>
  <c r="F17" i="10"/>
  <c r="F16" i="10"/>
  <c r="F15" i="10"/>
  <c r="F14" i="10"/>
  <c r="F12" i="10"/>
  <c r="F11" i="10"/>
  <c r="F10" i="10"/>
  <c r="F9" i="10"/>
  <c r="F8" i="10"/>
  <c r="F6" i="10"/>
  <c r="F5" i="10"/>
  <c r="F4" i="10"/>
  <c r="F3" i="10"/>
  <c r="F2" i="10"/>
  <c r="F26" i="8"/>
  <c r="E26" i="8"/>
  <c r="F25" i="8"/>
  <c r="E25" i="8"/>
  <c r="F24" i="8"/>
  <c r="E24" i="8"/>
  <c r="F23" i="8"/>
  <c r="E23" i="8"/>
  <c r="F22" i="8"/>
  <c r="E22" i="8"/>
  <c r="F21" i="8"/>
  <c r="E21" i="8"/>
  <c r="F19" i="8"/>
  <c r="E19" i="8"/>
  <c r="F18" i="8"/>
  <c r="E18" i="8"/>
  <c r="F17" i="8"/>
  <c r="E17" i="8"/>
  <c r="F16" i="8"/>
  <c r="E16" i="8"/>
  <c r="F15" i="8"/>
  <c r="E15" i="8"/>
  <c r="F14" i="8"/>
  <c r="E14" i="8"/>
  <c r="F12" i="8"/>
  <c r="E12" i="8"/>
  <c r="F11" i="8"/>
  <c r="E11" i="8"/>
  <c r="F10" i="8"/>
  <c r="E10" i="8"/>
  <c r="F9" i="8"/>
  <c r="E9" i="8"/>
  <c r="F8" i="8"/>
  <c r="E8" i="8"/>
  <c r="F6" i="8"/>
  <c r="E6" i="8"/>
  <c r="F5" i="8"/>
  <c r="E5" i="8"/>
  <c r="F4" i="8"/>
  <c r="E4" i="8"/>
  <c r="F3" i="8"/>
  <c r="E3" i="8"/>
  <c r="F2" i="8"/>
  <c r="E2" i="8"/>
  <c r="E26" i="7"/>
  <c r="F26" i="7" s="1"/>
  <c r="E25" i="7"/>
  <c r="F25" i="7" s="1"/>
  <c r="E24" i="7"/>
  <c r="F24" i="7" s="1"/>
  <c r="E23" i="7"/>
  <c r="F23" i="7" s="1"/>
  <c r="E22" i="7"/>
  <c r="F22" i="7" s="1"/>
  <c r="E21" i="7"/>
  <c r="F21" i="7" s="1"/>
  <c r="E19" i="7"/>
  <c r="F19" i="7" s="1"/>
  <c r="E18" i="7"/>
  <c r="F18" i="7" s="1"/>
  <c r="E17" i="7"/>
  <c r="F17" i="7" s="1"/>
  <c r="E16" i="7"/>
  <c r="F16" i="7" s="1"/>
  <c r="E15" i="7"/>
  <c r="F15" i="7" s="1"/>
  <c r="E14" i="7"/>
  <c r="F14" i="7" s="1"/>
  <c r="E12" i="7"/>
  <c r="F12" i="7" s="1"/>
  <c r="E11" i="7"/>
  <c r="F11" i="7" s="1"/>
  <c r="E10" i="7"/>
  <c r="F10" i="7" s="1"/>
  <c r="E9" i="7"/>
  <c r="F9" i="7" s="1"/>
  <c r="E8" i="7"/>
  <c r="F8" i="7" s="1"/>
  <c r="E6" i="7"/>
  <c r="F6" i="7" s="1"/>
  <c r="E5" i="7"/>
  <c r="F5" i="7" s="1"/>
  <c r="E4" i="7"/>
  <c r="F4" i="7" s="1"/>
  <c r="E3" i="7"/>
  <c r="F3" i="7" s="1"/>
  <c r="E2" i="7"/>
  <c r="F2" i="7" s="1"/>
  <c r="S18" i="4" l="1"/>
  <c r="Q18" i="4"/>
  <c r="P18" i="4"/>
  <c r="O18" i="4"/>
  <c r="S8" i="4"/>
  <c r="Q8" i="4"/>
  <c r="P8" i="4"/>
  <c r="O8" i="4"/>
  <c r="S26" i="3"/>
  <c r="Q26" i="3"/>
  <c r="P26" i="3"/>
  <c r="O26" i="3"/>
  <c r="S25" i="3"/>
  <c r="Q25" i="3"/>
  <c r="P25" i="3"/>
  <c r="O25" i="3"/>
  <c r="S24" i="3"/>
  <c r="Q24" i="3"/>
  <c r="P24" i="3"/>
  <c r="O24" i="3"/>
  <c r="S23" i="3"/>
  <c r="Q23" i="3"/>
  <c r="P23" i="3"/>
  <c r="O23" i="3"/>
  <c r="S22" i="3"/>
  <c r="Q22" i="3"/>
  <c r="P22" i="3"/>
  <c r="O22" i="3"/>
  <c r="S21" i="3"/>
  <c r="Q21" i="3"/>
  <c r="P21" i="3"/>
  <c r="O21" i="3"/>
  <c r="S19" i="3"/>
  <c r="Q19" i="3"/>
  <c r="P19" i="3"/>
  <c r="O19" i="3"/>
  <c r="S18" i="3"/>
  <c r="Q18" i="3"/>
  <c r="P18" i="3"/>
  <c r="O18" i="3"/>
  <c r="S17" i="3"/>
  <c r="Q17" i="3"/>
  <c r="P17" i="3"/>
  <c r="O17" i="3"/>
  <c r="S16" i="3"/>
  <c r="Q16" i="3"/>
  <c r="P16" i="3"/>
  <c r="O16" i="3"/>
  <c r="S15" i="3"/>
  <c r="Q15" i="3"/>
  <c r="P15" i="3"/>
  <c r="O15" i="3"/>
  <c r="S14" i="3"/>
  <c r="Q14" i="3"/>
  <c r="P14" i="3"/>
  <c r="O14" i="3"/>
  <c r="R14" i="3" s="1"/>
  <c r="S12" i="3"/>
  <c r="Q12" i="3"/>
  <c r="P12" i="3"/>
  <c r="O12" i="3"/>
  <c r="S11" i="3"/>
  <c r="Q11" i="3"/>
  <c r="P11" i="3"/>
  <c r="O11" i="3"/>
  <c r="R11" i="3" s="1"/>
  <c r="S10" i="3"/>
  <c r="Q10" i="3"/>
  <c r="P10" i="3"/>
  <c r="O10" i="3"/>
  <c r="S9" i="3"/>
  <c r="Q9" i="3"/>
  <c r="P9" i="3"/>
  <c r="O9" i="3"/>
  <c r="S8" i="3"/>
  <c r="Q8" i="3"/>
  <c r="P8" i="3"/>
  <c r="O8" i="3"/>
  <c r="S6" i="3"/>
  <c r="Q6" i="3"/>
  <c r="P6" i="3"/>
  <c r="O6" i="3"/>
  <c r="S5" i="3"/>
  <c r="Q5" i="3"/>
  <c r="P5" i="3"/>
  <c r="O5" i="3"/>
  <c r="S4" i="3"/>
  <c r="Q4" i="3"/>
  <c r="P4" i="3"/>
  <c r="O4" i="3"/>
  <c r="S3" i="3"/>
  <c r="Q3" i="3"/>
  <c r="P3" i="3"/>
  <c r="O3" i="3"/>
  <c r="S2" i="3"/>
  <c r="Q2" i="3"/>
  <c r="P2" i="3"/>
  <c r="O2" i="3"/>
  <c r="R4" i="3" l="1"/>
  <c r="R15" i="3"/>
  <c r="R16" i="3"/>
  <c r="R17" i="3"/>
  <c r="R18" i="3"/>
  <c r="R19" i="3"/>
  <c r="R21" i="3"/>
  <c r="R22" i="3"/>
  <c r="R23" i="3"/>
  <c r="R26" i="3"/>
  <c r="R2" i="3"/>
  <c r="R5" i="3"/>
  <c r="R6" i="3"/>
  <c r="R8" i="3"/>
  <c r="R9" i="3"/>
  <c r="R10" i="3"/>
  <c r="R3" i="3"/>
  <c r="R12" i="3"/>
  <c r="R24" i="3"/>
  <c r="R25" i="3"/>
</calcChain>
</file>

<file path=xl/sharedStrings.xml><?xml version="1.0" encoding="utf-8"?>
<sst xmlns="http://schemas.openxmlformats.org/spreadsheetml/2006/main" count="690" uniqueCount="116">
  <si>
    <t>Group</t>
  </si>
  <si>
    <t>Class</t>
  </si>
  <si>
    <t>Num Det Olf</t>
  </si>
  <si>
    <t>Num Neg Olf</t>
  </si>
  <si>
    <t>Num Pos Olf</t>
  </si>
  <si>
    <t>% Olf</t>
  </si>
  <si>
    <t>Area olf µm^2</t>
  </si>
  <si>
    <t>Num Det Resp</t>
  </si>
  <si>
    <t>Num Neg Resp</t>
  </si>
  <si>
    <t>Num Pos Resp</t>
  </si>
  <si>
    <t>% Resp</t>
  </si>
  <si>
    <t>Area Resp µm^2</t>
  </si>
  <si>
    <t>Num Det Total</t>
  </si>
  <si>
    <t>Num Neg Total</t>
  </si>
  <si>
    <t>Num Pos Total</t>
  </si>
  <si>
    <t>%  total</t>
  </si>
  <si>
    <t>Area Total µm^2</t>
  </si>
  <si>
    <t>Olf</t>
  </si>
  <si>
    <t>Resp</t>
  </si>
  <si>
    <t>Total</t>
  </si>
  <si>
    <t>614G</t>
  </si>
  <si>
    <t>Num Detections</t>
  </si>
  <si>
    <t>Num Negative</t>
  </si>
  <si>
    <t>Num Positive</t>
  </si>
  <si>
    <t>Positive %</t>
  </si>
  <si>
    <t>Num Positive per mm^2</t>
  </si>
  <si>
    <t>Area µm^2</t>
  </si>
  <si>
    <t>n/a</t>
  </si>
  <si>
    <t>Bron Detect</t>
  </si>
  <si>
    <t>Bron neg</t>
  </si>
  <si>
    <t>Bron pos</t>
  </si>
  <si>
    <t>Percent bron</t>
  </si>
  <si>
    <t>Inters Detect</t>
  </si>
  <si>
    <t>Inters neg</t>
  </si>
  <si>
    <t>Interst pos</t>
  </si>
  <si>
    <t>Percent interst</t>
  </si>
  <si>
    <t>Det Br</t>
  </si>
  <si>
    <t>Neg Br</t>
  </si>
  <si>
    <t>pos Br</t>
  </si>
  <si>
    <t>per BR</t>
  </si>
  <si>
    <t>Det Vs</t>
  </si>
  <si>
    <t>Neg Vs</t>
  </si>
  <si>
    <t>pos Vs</t>
  </si>
  <si>
    <t>Per Vs</t>
  </si>
  <si>
    <t>Det Alv</t>
  </si>
  <si>
    <t>Neg Alv</t>
  </si>
  <si>
    <t>Pos Alv</t>
  </si>
  <si>
    <t>Perc Alv</t>
  </si>
  <si>
    <t>GAMMA</t>
  </si>
  <si>
    <t>DELTA</t>
  </si>
  <si>
    <t>OMICRON</t>
  </si>
  <si>
    <t>0 dpi</t>
  </si>
  <si>
    <t>1 dpi</t>
  </si>
  <si>
    <t>2 dpi</t>
  </si>
  <si>
    <t>3 dpi</t>
  </si>
  <si>
    <t>4 dpi</t>
  </si>
  <si>
    <t>137,6</t>
  </si>
  <si>
    <t>129,6</t>
  </si>
  <si>
    <t>129,3</t>
  </si>
  <si>
    <t>149,7</t>
  </si>
  <si>
    <t>125,6</t>
  </si>
  <si>
    <t>120,6</t>
  </si>
  <si>
    <t>Normalized data percentage</t>
  </si>
  <si>
    <t>raw data</t>
  </si>
  <si>
    <t>Respiratory Mucosa</t>
  </si>
  <si>
    <t>Olfactory Mucosa</t>
  </si>
  <si>
    <t xml:space="preserve">Exudate and Vessels </t>
  </si>
  <si>
    <t>Inflamation</t>
  </si>
  <si>
    <t>Necrosis</t>
  </si>
  <si>
    <t>Hyperplasia</t>
  </si>
  <si>
    <t>Resp- Total</t>
  </si>
  <si>
    <t xml:space="preserve">Necrosis </t>
  </si>
  <si>
    <t>Olf.Total</t>
  </si>
  <si>
    <t>intral Ex</t>
  </si>
  <si>
    <t>Vasculop.</t>
  </si>
  <si>
    <t>Nose Total</t>
  </si>
  <si>
    <t>Alveolar lesions</t>
  </si>
  <si>
    <t>Airway lesions</t>
  </si>
  <si>
    <t>Vascular Lesions</t>
  </si>
  <si>
    <t>TOTAL SUM</t>
  </si>
  <si>
    <t>Extent</t>
  </si>
  <si>
    <t>Severity</t>
  </si>
  <si>
    <t>combined</t>
  </si>
  <si>
    <t>Damage</t>
  </si>
  <si>
    <t>Regeneration</t>
  </si>
  <si>
    <t>Alv. Total</t>
  </si>
  <si>
    <t>Aw Total</t>
  </si>
  <si>
    <t>vascculitis</t>
  </si>
  <si>
    <t>perivasc</t>
  </si>
  <si>
    <t>Vasc. Lesions</t>
  </si>
  <si>
    <t>Vasc Total</t>
  </si>
  <si>
    <t>Trachea lesions</t>
  </si>
  <si>
    <t>epith deg/nec</t>
  </si>
  <si>
    <t>cell debris</t>
  </si>
  <si>
    <t>Gamma-1</t>
  </si>
  <si>
    <t>Gamma-2</t>
  </si>
  <si>
    <t>Gamma-3</t>
  </si>
  <si>
    <t>Gamma-4</t>
  </si>
  <si>
    <t>Gamma-5</t>
  </si>
  <si>
    <t>Delta-1</t>
  </si>
  <si>
    <t>Delta-2</t>
  </si>
  <si>
    <t>Delta-3</t>
  </si>
  <si>
    <t>Delta-4</t>
  </si>
  <si>
    <t>Delta-5</t>
  </si>
  <si>
    <t>Omicron-1</t>
  </si>
  <si>
    <t>Omicron-2</t>
  </si>
  <si>
    <t>Omicron-3</t>
  </si>
  <si>
    <t>Omicron-4</t>
  </si>
  <si>
    <t>Omicron-5</t>
  </si>
  <si>
    <t>Omicron-6</t>
  </si>
  <si>
    <t>614G-1</t>
  </si>
  <si>
    <t>614G-2</t>
  </si>
  <si>
    <t>614G-3</t>
  </si>
  <si>
    <t>614G-4</t>
  </si>
  <si>
    <t>614G-5</t>
  </si>
  <si>
    <t>614G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7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5" xfId="0" applyFont="1" applyBorder="1"/>
    <xf numFmtId="0" fontId="2" fillId="0" borderId="0" xfId="0" applyFont="1" applyBorder="1"/>
    <xf numFmtId="0" fontId="2" fillId="0" borderId="2" xfId="0" applyFont="1" applyBorder="1"/>
    <xf numFmtId="0" fontId="0" fillId="0" borderId="1" xfId="0" applyBorder="1"/>
    <xf numFmtId="0" fontId="0" fillId="0" borderId="0" xfId="0" applyBorder="1"/>
    <xf numFmtId="0" fontId="0" fillId="0" borderId="7" xfId="0" applyFill="1" applyBorder="1"/>
    <xf numFmtId="0" fontId="0" fillId="0" borderId="7" xfId="0" applyBorder="1"/>
    <xf numFmtId="0" fontId="2" fillId="0" borderId="0" xfId="0" applyFont="1" applyFill="1" applyBorder="1" applyAlignment="1">
      <alignment horizontal="left"/>
    </xf>
    <xf numFmtId="0" fontId="0" fillId="0" borderId="10" xfId="0" applyBorder="1"/>
    <xf numFmtId="0" fontId="1" fillId="0" borderId="10" xfId="0" applyFont="1" applyBorder="1" applyAlignment="1"/>
    <xf numFmtId="0" fontId="1" fillId="0" borderId="7" xfId="0" applyFont="1" applyBorder="1"/>
    <xf numFmtId="0" fontId="0" fillId="0" borderId="7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7" xfId="0" applyFont="1" applyFill="1" applyBorder="1"/>
    <xf numFmtId="0" fontId="0" fillId="0" borderId="13" xfId="0" applyBorder="1"/>
    <xf numFmtId="0" fontId="1" fillId="0" borderId="15" xfId="0" applyFont="1" applyBorder="1" applyAlignment="1">
      <alignment horizontal="center"/>
    </xf>
    <xf numFmtId="0" fontId="1" fillId="0" borderId="13" xfId="0" applyFon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1" fillId="0" borderId="21" xfId="0" applyFont="1" applyBorder="1"/>
    <xf numFmtId="0" fontId="1" fillId="0" borderId="21" xfId="0" applyFont="1" applyFill="1" applyBorder="1"/>
    <xf numFmtId="0" fontId="1" fillId="0" borderId="14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0" fillId="0" borderId="20" xfId="0" applyBorder="1"/>
    <xf numFmtId="0" fontId="0" fillId="0" borderId="0" xfId="0" applyFont="1" applyFill="1" applyBorder="1" applyAlignment="1">
      <alignment horizontal="right" vertical="center"/>
    </xf>
    <xf numFmtId="49" fontId="0" fillId="0" borderId="0" xfId="0" applyNumberFormat="1" applyFont="1" applyFill="1" applyBorder="1" applyAlignment="1">
      <alignment horizontal="right"/>
    </xf>
    <xf numFmtId="0" fontId="0" fillId="0" borderId="0" xfId="0" applyNumberFormat="1" applyFont="1" applyFill="1" applyBorder="1" applyAlignment="1">
      <alignment horizontal="right"/>
    </xf>
    <xf numFmtId="0" fontId="0" fillId="0" borderId="28" xfId="0" applyFont="1" applyFill="1" applyBorder="1" applyAlignment="1">
      <alignment horizontal="right" vertical="center"/>
    </xf>
    <xf numFmtId="0" fontId="0" fillId="0" borderId="5" xfId="0" applyFont="1" applyFill="1" applyBorder="1" applyAlignment="1">
      <alignment horizontal="right" vertical="center"/>
    </xf>
    <xf numFmtId="0" fontId="0" fillId="0" borderId="5" xfId="0" applyNumberFormat="1" applyFont="1" applyFill="1" applyBorder="1" applyAlignment="1">
      <alignment horizontal="right"/>
    </xf>
    <xf numFmtId="0" fontId="2" fillId="0" borderId="0" xfId="0" applyFont="1" applyBorder="1" applyAlignment="1">
      <alignment horizontal="left"/>
    </xf>
    <xf numFmtId="0" fontId="0" fillId="0" borderId="0" xfId="0" applyFill="1" applyBorder="1"/>
    <xf numFmtId="0" fontId="0" fillId="0" borderId="28" xfId="0" applyFont="1" applyFill="1" applyBorder="1" applyAlignment="1">
      <alignment vertical="center"/>
    </xf>
    <xf numFmtId="0" fontId="0" fillId="0" borderId="29" xfId="0" applyFont="1" applyFill="1" applyBorder="1" applyAlignment="1">
      <alignment vertical="center"/>
    </xf>
    <xf numFmtId="0" fontId="0" fillId="0" borderId="5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5" xfId="0" applyFont="1" applyFill="1" applyBorder="1"/>
    <xf numFmtId="0" fontId="0" fillId="0" borderId="0" xfId="0" applyFont="1" applyFill="1" applyBorder="1"/>
    <xf numFmtId="0" fontId="0" fillId="0" borderId="5" xfId="0" applyNumberFormat="1" applyFont="1" applyBorder="1"/>
    <xf numFmtId="0" fontId="0" fillId="0" borderId="0" xfId="0" applyNumberFormat="1" applyFont="1" applyBorder="1"/>
    <xf numFmtId="0" fontId="0" fillId="0" borderId="0" xfId="0" applyFont="1" applyBorder="1"/>
    <xf numFmtId="0" fontId="0" fillId="0" borderId="0" xfId="0" applyNumberFormat="1" applyFont="1" applyFill="1" applyBorder="1"/>
    <xf numFmtId="0" fontId="0" fillId="0" borderId="0" xfId="0" applyFill="1"/>
    <xf numFmtId="0" fontId="0" fillId="0" borderId="5" xfId="0" applyNumberFormat="1" applyFont="1" applyFill="1" applyBorder="1"/>
    <xf numFmtId="49" fontId="0" fillId="0" borderId="5" xfId="0" applyNumberFormat="1" applyFill="1" applyBorder="1" applyAlignment="1">
      <alignment horizontal="right"/>
    </xf>
    <xf numFmtId="0" fontId="0" fillId="0" borderId="7" xfId="0" applyFill="1" applyBorder="1" applyAlignment="1">
      <alignment horizontal="right"/>
    </xf>
    <xf numFmtId="0" fontId="1" fillId="0" borderId="7" xfId="0" applyFont="1" applyFill="1" applyBorder="1" applyAlignment="1">
      <alignment horizontal="right"/>
    </xf>
    <xf numFmtId="0" fontId="0" fillId="0" borderId="22" xfId="0" applyFill="1" applyBorder="1"/>
    <xf numFmtId="0" fontId="0" fillId="0" borderId="3" xfId="0" applyFill="1" applyBorder="1"/>
    <xf numFmtId="0" fontId="0" fillId="0" borderId="9" xfId="0" applyFill="1" applyBorder="1"/>
    <xf numFmtId="0" fontId="0" fillId="0" borderId="4" xfId="0" applyFill="1" applyBorder="1"/>
    <xf numFmtId="0" fontId="0" fillId="0" borderId="24" xfId="0" applyFill="1" applyBorder="1"/>
    <xf numFmtId="0" fontId="0" fillId="0" borderId="25" xfId="0" applyFill="1" applyBorder="1"/>
    <xf numFmtId="0" fontId="0" fillId="0" borderId="27" xfId="0" applyFill="1" applyBorder="1"/>
    <xf numFmtId="0" fontId="1" fillId="0" borderId="23" xfId="0" applyFont="1" applyFill="1" applyBorder="1"/>
    <xf numFmtId="0" fontId="1" fillId="0" borderId="26" xfId="0" applyFont="1" applyFill="1" applyBorder="1"/>
    <xf numFmtId="0" fontId="1" fillId="0" borderId="20" xfId="0" applyFont="1" applyFill="1" applyBorder="1"/>
    <xf numFmtId="0" fontId="1" fillId="0" borderId="8" xfId="0" applyFont="1" applyBorder="1" applyAlignment="1">
      <alignment horizontal="center"/>
    </xf>
    <xf numFmtId="0" fontId="1" fillId="0" borderId="8" xfId="0" applyFont="1" applyFill="1" applyBorder="1"/>
    <xf numFmtId="0" fontId="1" fillId="0" borderId="6" xfId="0" applyFont="1" applyFill="1" applyBorder="1"/>
    <xf numFmtId="0" fontId="1" fillId="0" borderId="9" xfId="0" applyFont="1" applyFill="1" applyBorder="1"/>
    <xf numFmtId="0" fontId="1" fillId="0" borderId="4" xfId="0" applyFont="1" applyFill="1" applyBorder="1"/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18" xfId="0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8"/>
  <sheetViews>
    <sheetView workbookViewId="0">
      <selection activeCell="P28" sqref="P28"/>
    </sheetView>
  </sheetViews>
  <sheetFormatPr baseColWidth="10" defaultColWidth="11.5546875" defaultRowHeight="14.4" x14ac:dyDescent="0.3"/>
  <sheetData>
    <row r="1" spans="1:25" x14ac:dyDescent="0.3">
      <c r="A1" t="s">
        <v>63</v>
      </c>
    </row>
    <row r="2" spans="1:25" x14ac:dyDescent="0.3">
      <c r="A2" s="8"/>
      <c r="B2" s="75" t="s">
        <v>48</v>
      </c>
      <c r="C2" s="76"/>
      <c r="D2" s="76"/>
      <c r="E2" s="76"/>
      <c r="F2" s="76"/>
      <c r="G2" s="74"/>
      <c r="H2" s="72" t="s">
        <v>49</v>
      </c>
      <c r="I2" s="73"/>
      <c r="J2" s="73"/>
      <c r="K2" s="73"/>
      <c r="L2" s="73"/>
      <c r="M2" s="74"/>
      <c r="N2" s="72" t="s">
        <v>50</v>
      </c>
      <c r="O2" s="73"/>
      <c r="P2" s="73"/>
      <c r="Q2" s="73"/>
      <c r="R2" s="73"/>
      <c r="S2" s="74"/>
      <c r="T2" s="72" t="s">
        <v>20</v>
      </c>
      <c r="U2" s="73"/>
      <c r="V2" s="73"/>
      <c r="W2" s="73"/>
      <c r="X2" s="73"/>
      <c r="Y2" s="74"/>
    </row>
    <row r="3" spans="1:25" x14ac:dyDescent="0.3">
      <c r="A3" s="40" t="s">
        <v>51</v>
      </c>
      <c r="B3" s="42">
        <v>119.6</v>
      </c>
      <c r="C3" s="43">
        <v>102.8</v>
      </c>
      <c r="D3" s="43">
        <v>98.4</v>
      </c>
      <c r="E3" s="43">
        <v>107.8</v>
      </c>
      <c r="F3" s="43">
        <v>114.6</v>
      </c>
      <c r="H3" s="42">
        <v>126.4</v>
      </c>
      <c r="I3" s="45">
        <v>114.2</v>
      </c>
      <c r="J3" s="45">
        <v>115.6</v>
      </c>
      <c r="K3" s="45">
        <v>105.6</v>
      </c>
      <c r="L3" s="45">
        <v>102.6</v>
      </c>
      <c r="M3" s="11"/>
      <c r="N3" s="45">
        <v>90</v>
      </c>
      <c r="O3" s="45">
        <v>113</v>
      </c>
      <c r="P3" s="45">
        <v>100</v>
      </c>
      <c r="Q3" s="45">
        <v>96</v>
      </c>
      <c r="R3" s="45">
        <v>101</v>
      </c>
      <c r="S3" s="45">
        <v>96</v>
      </c>
      <c r="T3" s="37">
        <v>137.30000000000001</v>
      </c>
      <c r="U3" s="34">
        <v>132.69999999999999</v>
      </c>
      <c r="V3" s="34">
        <v>133.6</v>
      </c>
      <c r="W3" s="34">
        <v>155</v>
      </c>
      <c r="X3" s="34">
        <v>133.1</v>
      </c>
      <c r="Y3" s="34">
        <v>123.4</v>
      </c>
    </row>
    <row r="4" spans="1:25" x14ac:dyDescent="0.3">
      <c r="A4" s="40" t="s">
        <v>52</v>
      </c>
      <c r="B4" s="44">
        <v>114.9</v>
      </c>
      <c r="C4" s="45">
        <v>98.8</v>
      </c>
      <c r="D4" s="45">
        <v>98</v>
      </c>
      <c r="E4" s="45">
        <v>105.9</v>
      </c>
      <c r="F4" s="45">
        <v>112.3</v>
      </c>
      <c r="H4" s="44">
        <v>119.6</v>
      </c>
      <c r="I4" s="45">
        <v>109.8</v>
      </c>
      <c r="J4" s="45">
        <v>112.4</v>
      </c>
      <c r="K4" s="45">
        <v>104.5</v>
      </c>
      <c r="L4" s="45">
        <v>100.9</v>
      </c>
      <c r="M4" s="11"/>
      <c r="N4" s="45">
        <v>92</v>
      </c>
      <c r="O4" s="45">
        <v>115</v>
      </c>
      <c r="P4" s="45">
        <v>99</v>
      </c>
      <c r="Q4" s="45">
        <v>98</v>
      </c>
      <c r="R4" s="45">
        <v>103</v>
      </c>
      <c r="S4" s="45">
        <v>94</v>
      </c>
      <c r="T4" s="38">
        <v>137.80000000000001</v>
      </c>
      <c r="U4" s="34">
        <v>132.69999999999999</v>
      </c>
      <c r="V4" s="34">
        <v>136.5</v>
      </c>
      <c r="W4" s="34">
        <v>156.19999999999999</v>
      </c>
      <c r="X4" s="34">
        <v>131.69999999999999</v>
      </c>
      <c r="Y4" s="34">
        <v>123</v>
      </c>
    </row>
    <row r="5" spans="1:25" x14ac:dyDescent="0.3">
      <c r="A5" s="40" t="s">
        <v>53</v>
      </c>
      <c r="B5" s="44">
        <v>110.6</v>
      </c>
      <c r="C5" s="45">
        <v>97.5</v>
      </c>
      <c r="D5" s="45">
        <v>93.8</v>
      </c>
      <c r="E5" s="45">
        <v>101.2</v>
      </c>
      <c r="F5" s="45">
        <v>108.8</v>
      </c>
      <c r="H5" s="44">
        <v>114.6</v>
      </c>
      <c r="I5" s="45">
        <v>108.7</v>
      </c>
      <c r="J5" s="45">
        <v>107.5</v>
      </c>
      <c r="K5" s="45">
        <v>101.6</v>
      </c>
      <c r="L5" s="45">
        <v>97.3</v>
      </c>
      <c r="M5" s="11"/>
      <c r="N5" s="45">
        <v>92</v>
      </c>
      <c r="O5" s="45">
        <v>113</v>
      </c>
      <c r="P5" s="45">
        <v>100</v>
      </c>
      <c r="Q5" s="45">
        <v>100</v>
      </c>
      <c r="R5" s="45">
        <v>101</v>
      </c>
      <c r="S5" s="45">
        <v>94</v>
      </c>
      <c r="T5" s="38">
        <v>135.5</v>
      </c>
      <c r="U5" s="34">
        <v>131.1</v>
      </c>
      <c r="V5" s="34">
        <v>130.1</v>
      </c>
      <c r="W5" s="34">
        <v>150</v>
      </c>
      <c r="X5" s="34">
        <v>127.6</v>
      </c>
      <c r="Y5" s="34">
        <v>120.7</v>
      </c>
    </row>
    <row r="6" spans="1:25" x14ac:dyDescent="0.3">
      <c r="A6" s="40" t="s">
        <v>54</v>
      </c>
      <c r="B6" s="46">
        <v>107.2</v>
      </c>
      <c r="C6" s="47">
        <v>94.4</v>
      </c>
      <c r="D6" s="47">
        <v>90.7</v>
      </c>
      <c r="E6" s="47">
        <v>98.1</v>
      </c>
      <c r="F6" s="47">
        <v>102.9</v>
      </c>
      <c r="H6" s="46">
        <v>109.1</v>
      </c>
      <c r="I6" s="47">
        <v>102.6</v>
      </c>
      <c r="J6" s="47">
        <v>105.2</v>
      </c>
      <c r="K6" s="47">
        <v>100.8</v>
      </c>
      <c r="L6" s="47">
        <v>95.3</v>
      </c>
      <c r="M6" s="11"/>
      <c r="N6" s="47">
        <v>93</v>
      </c>
      <c r="O6" s="47">
        <v>115</v>
      </c>
      <c r="P6" s="47">
        <v>100</v>
      </c>
      <c r="Q6" s="47">
        <v>100</v>
      </c>
      <c r="R6" s="47">
        <v>101</v>
      </c>
      <c r="S6" s="47">
        <v>99</v>
      </c>
      <c r="T6" s="54" t="s">
        <v>56</v>
      </c>
      <c r="U6" s="35" t="s">
        <v>57</v>
      </c>
      <c r="V6" s="35" t="s">
        <v>58</v>
      </c>
      <c r="W6" s="35" t="s">
        <v>59</v>
      </c>
      <c r="X6" s="35" t="s">
        <v>60</v>
      </c>
      <c r="Y6" s="35" t="s">
        <v>61</v>
      </c>
    </row>
    <row r="7" spans="1:25" x14ac:dyDescent="0.3">
      <c r="A7" s="40" t="s">
        <v>55</v>
      </c>
      <c r="B7" s="48">
        <v>105.2</v>
      </c>
      <c r="C7" s="49">
        <v>92.7</v>
      </c>
      <c r="D7" s="49">
        <v>88.3</v>
      </c>
      <c r="E7" s="49">
        <v>95.4</v>
      </c>
      <c r="F7" s="49">
        <v>102.2</v>
      </c>
      <c r="H7" s="53">
        <v>105.3</v>
      </c>
      <c r="I7" s="51">
        <v>101</v>
      </c>
      <c r="J7" s="51">
        <v>102.6</v>
      </c>
      <c r="K7" s="51">
        <v>100.1</v>
      </c>
      <c r="L7" s="51">
        <v>94</v>
      </c>
      <c r="M7" s="11"/>
      <c r="N7" s="51">
        <v>99</v>
      </c>
      <c r="O7" s="51">
        <v>116</v>
      </c>
      <c r="P7" s="51">
        <v>101</v>
      </c>
      <c r="Q7" s="51">
        <v>100</v>
      </c>
      <c r="R7" s="51">
        <v>104</v>
      </c>
      <c r="S7" s="51">
        <v>99</v>
      </c>
      <c r="T7" s="39">
        <v>137.5</v>
      </c>
      <c r="U7" s="36">
        <v>124.3</v>
      </c>
      <c r="V7" s="36">
        <v>127.1</v>
      </c>
      <c r="W7" s="36">
        <v>142</v>
      </c>
      <c r="X7" s="36">
        <v>119.4</v>
      </c>
      <c r="Y7" s="36">
        <v>115.1</v>
      </c>
    </row>
    <row r="9" spans="1:25" x14ac:dyDescent="0.3">
      <c r="A9" s="16" t="s">
        <v>62</v>
      </c>
    </row>
    <row r="10" spans="1:25" x14ac:dyDescent="0.3">
      <c r="A10" s="6"/>
      <c r="B10" s="72" t="s">
        <v>48</v>
      </c>
      <c r="C10" s="73"/>
      <c r="D10" s="73"/>
      <c r="E10" s="73"/>
      <c r="F10" s="73"/>
      <c r="G10" s="74"/>
      <c r="H10" s="72" t="s">
        <v>49</v>
      </c>
      <c r="I10" s="73"/>
      <c r="J10" s="73"/>
      <c r="K10" s="73"/>
      <c r="L10" s="73"/>
      <c r="M10" s="74"/>
      <c r="N10" s="72" t="s">
        <v>50</v>
      </c>
      <c r="O10" s="73"/>
      <c r="P10" s="73"/>
      <c r="Q10" s="73"/>
      <c r="R10" s="73"/>
      <c r="S10" s="74"/>
      <c r="T10" s="73" t="s">
        <v>20</v>
      </c>
      <c r="U10" s="73"/>
      <c r="V10" s="73"/>
      <c r="W10" s="73"/>
      <c r="X10" s="73"/>
      <c r="Y10" s="73"/>
    </row>
    <row r="11" spans="1:25" x14ac:dyDescent="0.3">
      <c r="A11" s="7" t="s">
        <v>51</v>
      </c>
      <c r="B11" s="9">
        <v>100</v>
      </c>
      <c r="C11" s="10">
        <v>100</v>
      </c>
      <c r="D11" s="10">
        <v>100</v>
      </c>
      <c r="E11" s="10">
        <v>100</v>
      </c>
      <c r="F11" s="10">
        <v>100</v>
      </c>
      <c r="G11" s="11"/>
      <c r="H11" s="9">
        <v>100</v>
      </c>
      <c r="I11" s="10">
        <v>100</v>
      </c>
      <c r="J11" s="10">
        <v>100</v>
      </c>
      <c r="K11" s="10">
        <v>100</v>
      </c>
      <c r="L11" s="10">
        <v>100</v>
      </c>
      <c r="M11" s="11"/>
      <c r="N11" s="9">
        <v>100</v>
      </c>
      <c r="O11" s="10">
        <v>100</v>
      </c>
      <c r="P11" s="10">
        <v>100</v>
      </c>
      <c r="Q11" s="10">
        <v>100</v>
      </c>
      <c r="R11" s="10">
        <v>100</v>
      </c>
      <c r="S11" s="11">
        <v>100</v>
      </c>
      <c r="T11" s="5">
        <v>100</v>
      </c>
      <c r="U11" s="5">
        <v>100</v>
      </c>
      <c r="V11" s="5">
        <v>100</v>
      </c>
      <c r="W11" s="5">
        <v>100</v>
      </c>
      <c r="X11" s="5">
        <v>100</v>
      </c>
      <c r="Y11" s="5">
        <v>100</v>
      </c>
    </row>
    <row r="12" spans="1:25" x14ac:dyDescent="0.3">
      <c r="A12" s="7" t="s">
        <v>52</v>
      </c>
      <c r="B12" s="9">
        <v>96.1</v>
      </c>
      <c r="C12" s="10">
        <v>96.1</v>
      </c>
      <c r="D12" s="10">
        <v>99.6</v>
      </c>
      <c r="E12" s="10">
        <v>98.2</v>
      </c>
      <c r="F12" s="10">
        <v>98</v>
      </c>
      <c r="G12" s="11"/>
      <c r="H12" s="9">
        <v>94.6</v>
      </c>
      <c r="I12" s="10">
        <v>96.1</v>
      </c>
      <c r="J12" s="10">
        <v>97.2</v>
      </c>
      <c r="K12" s="10">
        <v>99</v>
      </c>
      <c r="L12" s="10">
        <v>98.3</v>
      </c>
      <c r="M12" s="11"/>
      <c r="N12" s="9">
        <v>102.2</v>
      </c>
      <c r="O12" s="10">
        <v>101.8</v>
      </c>
      <c r="P12" s="10">
        <v>99</v>
      </c>
      <c r="Q12" s="10">
        <v>102.1</v>
      </c>
      <c r="R12" s="10">
        <v>102</v>
      </c>
      <c r="S12" s="11">
        <v>97.9</v>
      </c>
      <c r="T12" s="5">
        <v>100.4</v>
      </c>
      <c r="U12" s="5">
        <v>100</v>
      </c>
      <c r="V12" s="5">
        <v>102.2</v>
      </c>
      <c r="W12" s="5">
        <v>100.8</v>
      </c>
      <c r="X12" s="5">
        <v>98.9</v>
      </c>
      <c r="Y12" s="5">
        <v>99.7</v>
      </c>
    </row>
    <row r="13" spans="1:25" x14ac:dyDescent="0.3">
      <c r="A13" s="7" t="s">
        <v>53</v>
      </c>
      <c r="B13" s="9">
        <v>92.5</v>
      </c>
      <c r="C13" s="10">
        <v>94.8</v>
      </c>
      <c r="D13" s="10">
        <v>95.3</v>
      </c>
      <c r="E13" s="10">
        <v>93.9</v>
      </c>
      <c r="F13" s="10">
        <v>94.9</v>
      </c>
      <c r="G13" s="11"/>
      <c r="H13" s="9">
        <v>90.7</v>
      </c>
      <c r="I13" s="10">
        <v>95.2</v>
      </c>
      <c r="J13" s="10">
        <v>93</v>
      </c>
      <c r="K13" s="10">
        <v>96.2</v>
      </c>
      <c r="L13" s="10">
        <v>94.8</v>
      </c>
      <c r="M13" s="11"/>
      <c r="N13" s="9">
        <v>102.2</v>
      </c>
      <c r="O13" s="10">
        <v>100</v>
      </c>
      <c r="P13" s="10">
        <v>100</v>
      </c>
      <c r="Q13" s="10">
        <v>104.2</v>
      </c>
      <c r="R13" s="10">
        <v>100</v>
      </c>
      <c r="S13" s="11">
        <v>97.9</v>
      </c>
      <c r="T13" s="5">
        <v>98.7</v>
      </c>
      <c r="U13" s="5">
        <v>98.8</v>
      </c>
      <c r="V13" s="5">
        <v>97.4</v>
      </c>
      <c r="W13" s="5">
        <v>96.8</v>
      </c>
      <c r="X13" s="5">
        <v>95.9</v>
      </c>
      <c r="Y13" s="5">
        <v>97.8</v>
      </c>
    </row>
    <row r="14" spans="1:25" x14ac:dyDescent="0.3">
      <c r="A14" s="7" t="s">
        <v>54</v>
      </c>
      <c r="B14" s="9">
        <v>89.6</v>
      </c>
      <c r="C14" s="10">
        <v>91.8</v>
      </c>
      <c r="D14" s="10">
        <v>92.2</v>
      </c>
      <c r="E14" s="10">
        <v>91</v>
      </c>
      <c r="F14" s="10">
        <v>89.8</v>
      </c>
      <c r="G14" s="11"/>
      <c r="H14" s="9">
        <v>86.3</v>
      </c>
      <c r="I14" s="10">
        <v>89.8</v>
      </c>
      <c r="J14" s="10">
        <v>91</v>
      </c>
      <c r="K14" s="10">
        <v>95.5</v>
      </c>
      <c r="L14" s="10">
        <v>92.9</v>
      </c>
      <c r="M14" s="11"/>
      <c r="N14" s="9">
        <v>103.3</v>
      </c>
      <c r="O14" s="10">
        <v>101.8</v>
      </c>
      <c r="P14" s="10">
        <v>100</v>
      </c>
      <c r="Q14" s="10">
        <v>104.2</v>
      </c>
      <c r="R14" s="10">
        <v>100</v>
      </c>
      <c r="S14" s="11">
        <v>103.1</v>
      </c>
      <c r="T14" s="5">
        <v>100.2</v>
      </c>
      <c r="U14" s="5">
        <v>97.7</v>
      </c>
      <c r="V14" s="5">
        <v>96.8</v>
      </c>
      <c r="W14" s="5">
        <v>96.6</v>
      </c>
      <c r="X14" s="5">
        <v>94.4</v>
      </c>
      <c r="Y14" s="5">
        <v>97.7</v>
      </c>
    </row>
    <row r="15" spans="1:25" x14ac:dyDescent="0.3">
      <c r="A15" s="7" t="s">
        <v>55</v>
      </c>
      <c r="B15" s="9">
        <v>88</v>
      </c>
      <c r="C15" s="10">
        <v>90.2</v>
      </c>
      <c r="D15" s="10">
        <v>89.7</v>
      </c>
      <c r="E15" s="10">
        <v>88.5</v>
      </c>
      <c r="F15" s="10">
        <v>89.2</v>
      </c>
      <c r="G15" s="11"/>
      <c r="H15" s="9">
        <v>83.3</v>
      </c>
      <c r="I15" s="10">
        <v>88.4</v>
      </c>
      <c r="J15" s="10">
        <v>88.8</v>
      </c>
      <c r="K15" s="10">
        <v>94.8</v>
      </c>
      <c r="L15" s="10">
        <v>91.6</v>
      </c>
      <c r="M15" s="11"/>
      <c r="N15" s="9">
        <v>110</v>
      </c>
      <c r="O15" s="10">
        <v>102.7</v>
      </c>
      <c r="P15" s="10">
        <v>101</v>
      </c>
      <c r="Q15" s="10">
        <v>104.2</v>
      </c>
      <c r="R15" s="10">
        <v>103</v>
      </c>
      <c r="S15" s="11">
        <v>103.1</v>
      </c>
      <c r="T15" s="5">
        <v>100.1</v>
      </c>
      <c r="U15" s="5">
        <v>93.7</v>
      </c>
      <c r="V15" s="5">
        <v>95.1</v>
      </c>
      <c r="W15" s="5">
        <v>91.6</v>
      </c>
      <c r="X15" s="5">
        <v>89.7</v>
      </c>
      <c r="Y15" s="5">
        <v>93.3</v>
      </c>
    </row>
    <row r="24" spans="3:9" x14ac:dyDescent="0.3">
      <c r="C24" s="50"/>
      <c r="D24" s="50"/>
      <c r="E24" s="50"/>
      <c r="F24" s="50"/>
      <c r="G24" s="50"/>
      <c r="H24" s="50"/>
      <c r="I24" s="52"/>
    </row>
    <row r="25" spans="3:9" x14ac:dyDescent="0.3">
      <c r="I25" s="52"/>
    </row>
    <row r="26" spans="3:9" x14ac:dyDescent="0.3">
      <c r="I26" s="52"/>
    </row>
    <row r="27" spans="3:9" x14ac:dyDescent="0.3">
      <c r="I27" s="52"/>
    </row>
    <row r="28" spans="3:9" x14ac:dyDescent="0.3">
      <c r="I28" s="52"/>
    </row>
  </sheetData>
  <mergeCells count="8">
    <mergeCell ref="H10:M10"/>
    <mergeCell ref="N10:S10"/>
    <mergeCell ref="T10:Y10"/>
    <mergeCell ref="B2:G2"/>
    <mergeCell ref="H2:M2"/>
    <mergeCell ref="N2:S2"/>
    <mergeCell ref="T2:Y2"/>
    <mergeCell ref="B10:G10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X11"/>
  <sheetViews>
    <sheetView workbookViewId="0">
      <selection activeCell="L14" sqref="L14"/>
    </sheetView>
  </sheetViews>
  <sheetFormatPr baseColWidth="10" defaultColWidth="11.5546875" defaultRowHeight="14.4" x14ac:dyDescent="0.3"/>
  <sheetData>
    <row r="1" spans="1:24" x14ac:dyDescent="0.3">
      <c r="A1" s="73" t="s">
        <v>48</v>
      </c>
      <c r="B1" s="73"/>
      <c r="C1" s="73"/>
      <c r="D1" s="73"/>
      <c r="E1" s="73"/>
      <c r="F1" s="74"/>
      <c r="G1" s="72" t="s">
        <v>49</v>
      </c>
      <c r="H1" s="73"/>
      <c r="I1" s="73"/>
      <c r="J1" s="73"/>
      <c r="K1" s="73"/>
      <c r="L1" s="74"/>
      <c r="M1" s="72" t="s">
        <v>50</v>
      </c>
      <c r="N1" s="73"/>
      <c r="O1" s="73"/>
      <c r="P1" s="73"/>
      <c r="Q1" s="73"/>
      <c r="R1" s="74"/>
      <c r="S1" s="72" t="s">
        <v>20</v>
      </c>
      <c r="T1" s="73"/>
      <c r="U1" s="73"/>
      <c r="V1" s="73"/>
      <c r="W1" s="73"/>
      <c r="X1" s="74"/>
    </row>
    <row r="2" spans="1:24" x14ac:dyDescent="0.3">
      <c r="A2" s="10">
        <v>1780000</v>
      </c>
      <c r="B2" s="10">
        <v>31600000</v>
      </c>
      <c r="C2" s="10">
        <v>1000000</v>
      </c>
      <c r="D2" s="10">
        <v>178000</v>
      </c>
      <c r="E2" s="10">
        <v>1780000</v>
      </c>
      <c r="F2" s="11"/>
      <c r="G2" s="9">
        <v>17800</v>
      </c>
      <c r="H2" s="10">
        <v>5620</v>
      </c>
      <c r="I2" s="10">
        <v>6810</v>
      </c>
      <c r="J2" s="10">
        <v>3160</v>
      </c>
      <c r="K2" s="10">
        <v>17800</v>
      </c>
      <c r="L2" s="11"/>
      <c r="M2" s="9">
        <v>3160</v>
      </c>
      <c r="N2" s="10">
        <v>1000</v>
      </c>
      <c r="O2" s="10">
        <v>3160</v>
      </c>
      <c r="P2" s="10">
        <v>1000</v>
      </c>
      <c r="Q2" s="10">
        <v>1780</v>
      </c>
      <c r="R2" s="11">
        <v>10000</v>
      </c>
      <c r="S2" s="9">
        <v>750000</v>
      </c>
      <c r="T2" s="10">
        <v>3160000</v>
      </c>
      <c r="U2" s="10">
        <v>3160000</v>
      </c>
      <c r="V2" s="10">
        <v>1780000</v>
      </c>
      <c r="W2" s="10">
        <v>422000</v>
      </c>
      <c r="X2" s="11">
        <v>1000000</v>
      </c>
    </row>
    <row r="11" spans="1:24" x14ac:dyDescent="0.3">
      <c r="F11" s="13"/>
    </row>
  </sheetData>
  <mergeCells count="4">
    <mergeCell ref="A1:F1"/>
    <mergeCell ref="G1:L1"/>
    <mergeCell ref="M1:R1"/>
    <mergeCell ref="S1:X1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X2"/>
  <sheetViews>
    <sheetView workbookViewId="0">
      <selection activeCell="E28" sqref="E28"/>
    </sheetView>
  </sheetViews>
  <sheetFormatPr baseColWidth="10" defaultColWidth="11.5546875" defaultRowHeight="14.4" x14ac:dyDescent="0.3"/>
  <sheetData>
    <row r="1" spans="1:24" x14ac:dyDescent="0.3">
      <c r="A1" s="73" t="s">
        <v>48</v>
      </c>
      <c r="B1" s="73"/>
      <c r="C1" s="73"/>
      <c r="D1" s="73"/>
      <c r="E1" s="73"/>
      <c r="F1" s="74"/>
      <c r="G1" s="72" t="s">
        <v>49</v>
      </c>
      <c r="H1" s="73"/>
      <c r="I1" s="73"/>
      <c r="J1" s="73"/>
      <c r="K1" s="73"/>
      <c r="L1" s="74"/>
      <c r="M1" s="72" t="s">
        <v>50</v>
      </c>
      <c r="N1" s="73"/>
      <c r="O1" s="73"/>
      <c r="P1" s="73"/>
      <c r="Q1" s="73"/>
      <c r="R1" s="74"/>
      <c r="S1" s="72" t="s">
        <v>20</v>
      </c>
      <c r="T1" s="73"/>
      <c r="U1" s="73"/>
      <c r="V1" s="73"/>
      <c r="W1" s="73"/>
      <c r="X1" s="74"/>
    </row>
    <row r="2" spans="1:24" x14ac:dyDescent="0.3">
      <c r="A2" s="10">
        <v>14.08</v>
      </c>
      <c r="B2" s="10">
        <v>12.8</v>
      </c>
      <c r="C2" s="10">
        <v>15.33</v>
      </c>
      <c r="D2" s="10">
        <v>15.79</v>
      </c>
      <c r="E2" s="10">
        <v>14.79</v>
      </c>
      <c r="F2" s="11"/>
      <c r="G2" s="9">
        <v>18.12</v>
      </c>
      <c r="H2" s="10">
        <v>16.77</v>
      </c>
      <c r="I2" s="10">
        <v>18.399999999999999</v>
      </c>
      <c r="J2" s="10">
        <v>18.3</v>
      </c>
      <c r="K2" s="10">
        <v>19.47</v>
      </c>
      <c r="L2" s="11"/>
      <c r="M2" s="9">
        <v>19.43</v>
      </c>
      <c r="N2" s="10">
        <v>18.600000000000001</v>
      </c>
      <c r="O2" s="10">
        <v>19.190000000000001</v>
      </c>
      <c r="P2" s="10">
        <v>26.57</v>
      </c>
      <c r="Q2" s="10">
        <v>22.22</v>
      </c>
      <c r="R2" s="11">
        <v>25.49</v>
      </c>
      <c r="S2" s="9">
        <v>18.12</v>
      </c>
      <c r="T2" s="10">
        <v>21.1</v>
      </c>
      <c r="U2" s="10">
        <v>17.059999999999999</v>
      </c>
      <c r="V2" s="10">
        <v>18.829999999999998</v>
      </c>
      <c r="W2" s="10">
        <v>17.37</v>
      </c>
      <c r="X2" s="11">
        <v>25.09</v>
      </c>
    </row>
  </sheetData>
  <mergeCells count="4">
    <mergeCell ref="A1:F1"/>
    <mergeCell ref="G1:L1"/>
    <mergeCell ref="M1:R1"/>
    <mergeCell ref="S1:X1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S26"/>
  <sheetViews>
    <sheetView tabSelected="1" workbookViewId="0">
      <selection activeCell="A2" sqref="A2:A19"/>
    </sheetView>
  </sheetViews>
  <sheetFormatPr baseColWidth="10" defaultColWidth="11.5546875" defaultRowHeight="14.4" x14ac:dyDescent="0.3"/>
  <sheetData>
    <row r="1" spans="1:19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1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</row>
    <row r="2" spans="1:19" x14ac:dyDescent="0.3">
      <c r="A2" t="s">
        <v>94</v>
      </c>
      <c r="B2" t="s">
        <v>17</v>
      </c>
      <c r="C2">
        <v>15282</v>
      </c>
      <c r="D2">
        <v>15090</v>
      </c>
      <c r="E2">
        <v>192</v>
      </c>
      <c r="F2">
        <v>1.256</v>
      </c>
      <c r="G2">
        <v>3620076.7</v>
      </c>
      <c r="H2" t="s">
        <v>18</v>
      </c>
      <c r="I2">
        <v>35823</v>
      </c>
      <c r="J2">
        <v>34328</v>
      </c>
      <c r="K2">
        <v>1495</v>
      </c>
      <c r="L2">
        <v>4.173</v>
      </c>
      <c r="M2">
        <v>17226639.300000001</v>
      </c>
      <c r="N2" t="s">
        <v>19</v>
      </c>
      <c r="O2">
        <v>51957</v>
      </c>
      <c r="P2">
        <v>50241</v>
      </c>
      <c r="Q2">
        <v>1716</v>
      </c>
      <c r="R2">
        <v>3.3029999999999999</v>
      </c>
      <c r="S2">
        <v>3920632.8</v>
      </c>
    </row>
    <row r="3" spans="1:19" x14ac:dyDescent="0.3">
      <c r="A3" t="s">
        <v>95</v>
      </c>
      <c r="B3" t="s">
        <v>17</v>
      </c>
      <c r="C3">
        <v>36133</v>
      </c>
      <c r="D3">
        <v>35576</v>
      </c>
      <c r="E3">
        <v>557</v>
      </c>
      <c r="F3">
        <v>1.542</v>
      </c>
      <c r="G3">
        <v>4449048.7</v>
      </c>
      <c r="H3" t="s">
        <v>18</v>
      </c>
      <c r="I3">
        <v>31352</v>
      </c>
      <c r="J3">
        <v>29543</v>
      </c>
      <c r="K3">
        <v>1809</v>
      </c>
      <c r="L3">
        <v>5.77</v>
      </c>
      <c r="M3">
        <v>12481847.6</v>
      </c>
      <c r="N3" t="s">
        <v>19</v>
      </c>
      <c r="O3">
        <v>69070</v>
      </c>
      <c r="P3">
        <v>66655</v>
      </c>
      <c r="Q3">
        <v>2415</v>
      </c>
      <c r="R3">
        <v>3.496</v>
      </c>
      <c r="S3">
        <v>4817013.9000000004</v>
      </c>
    </row>
    <row r="4" spans="1:19" x14ac:dyDescent="0.3">
      <c r="A4" t="s">
        <v>96</v>
      </c>
      <c r="B4" t="s">
        <v>17</v>
      </c>
      <c r="C4">
        <v>35970</v>
      </c>
      <c r="D4">
        <v>35605</v>
      </c>
      <c r="E4">
        <v>365</v>
      </c>
      <c r="F4">
        <v>1.0149999999999999</v>
      </c>
      <c r="G4">
        <v>4116384.9</v>
      </c>
      <c r="H4" t="s">
        <v>18</v>
      </c>
      <c r="I4">
        <v>31194</v>
      </c>
      <c r="J4">
        <v>29433</v>
      </c>
      <c r="K4">
        <v>1761</v>
      </c>
      <c r="L4">
        <v>5.6449999999999996</v>
      </c>
      <c r="M4">
        <v>9965933.3000000007</v>
      </c>
      <c r="N4" t="s">
        <v>19</v>
      </c>
      <c r="O4">
        <v>68859</v>
      </c>
      <c r="P4">
        <v>66716</v>
      </c>
      <c r="Q4">
        <v>2143</v>
      </c>
      <c r="R4">
        <v>3.1120000000000001</v>
      </c>
      <c r="S4">
        <v>4907299.3</v>
      </c>
    </row>
    <row r="5" spans="1:19" x14ac:dyDescent="0.3">
      <c r="A5" t="s">
        <v>97</v>
      </c>
      <c r="B5" t="s">
        <v>17</v>
      </c>
      <c r="C5">
        <v>70769</v>
      </c>
      <c r="D5">
        <v>70207</v>
      </c>
      <c r="E5">
        <v>562</v>
      </c>
      <c r="F5">
        <v>0.79410000000000003</v>
      </c>
      <c r="G5">
        <v>16268190.5</v>
      </c>
      <c r="H5" t="s">
        <v>18</v>
      </c>
      <c r="I5">
        <v>32770</v>
      </c>
      <c r="J5">
        <v>31524</v>
      </c>
      <c r="K5">
        <v>1246</v>
      </c>
      <c r="L5">
        <v>3.802</v>
      </c>
      <c r="M5">
        <v>11303521.300000001</v>
      </c>
      <c r="N5" t="s">
        <v>19</v>
      </c>
      <c r="O5">
        <v>104398</v>
      </c>
      <c r="P5">
        <v>102583</v>
      </c>
      <c r="Q5">
        <v>1815</v>
      </c>
      <c r="R5">
        <v>1.7390000000000001</v>
      </c>
      <c r="S5">
        <v>7348908.7999999998</v>
      </c>
    </row>
    <row r="6" spans="1:19" x14ac:dyDescent="0.3">
      <c r="A6" t="s">
        <v>98</v>
      </c>
      <c r="B6" t="s">
        <v>17</v>
      </c>
      <c r="C6">
        <v>19355</v>
      </c>
      <c r="D6">
        <v>19154</v>
      </c>
      <c r="E6">
        <v>201</v>
      </c>
      <c r="F6">
        <v>1.038</v>
      </c>
      <c r="G6">
        <v>2386094.5</v>
      </c>
      <c r="H6" t="s">
        <v>18</v>
      </c>
      <c r="I6">
        <v>21815</v>
      </c>
      <c r="J6">
        <v>21231</v>
      </c>
      <c r="K6">
        <v>584</v>
      </c>
      <c r="L6">
        <v>2.677</v>
      </c>
      <c r="M6">
        <v>4724459.3</v>
      </c>
      <c r="N6" t="s">
        <v>19</v>
      </c>
      <c r="O6">
        <v>41593</v>
      </c>
      <c r="P6">
        <v>40791</v>
      </c>
      <c r="Q6">
        <v>802</v>
      </c>
      <c r="R6">
        <v>1.9279999999999999</v>
      </c>
      <c r="S6">
        <v>3017339</v>
      </c>
    </row>
    <row r="8" spans="1:19" x14ac:dyDescent="0.3">
      <c r="A8" t="s">
        <v>99</v>
      </c>
      <c r="B8" t="s">
        <v>17</v>
      </c>
      <c r="C8">
        <v>48463</v>
      </c>
      <c r="D8">
        <v>46557</v>
      </c>
      <c r="E8">
        <v>1906</v>
      </c>
      <c r="F8">
        <v>3.9329999999999998</v>
      </c>
      <c r="G8">
        <v>3241310.5</v>
      </c>
      <c r="H8" t="s">
        <v>18</v>
      </c>
      <c r="I8">
        <v>36164</v>
      </c>
      <c r="J8">
        <v>31654</v>
      </c>
      <c r="K8">
        <v>4510</v>
      </c>
      <c r="L8">
        <v>12.47</v>
      </c>
      <c r="M8">
        <v>3602362.2</v>
      </c>
      <c r="N8" t="s">
        <v>19</v>
      </c>
      <c r="O8">
        <f>SUM(C8,I8)</f>
        <v>84627</v>
      </c>
      <c r="P8">
        <f t="shared" ref="P8:S8" si="0">SUM(D8,J8)</f>
        <v>78211</v>
      </c>
      <c r="Q8">
        <f t="shared" si="0"/>
        <v>6416</v>
      </c>
      <c r="R8" s="1">
        <v>7.5815047207156105</v>
      </c>
      <c r="S8">
        <f t="shared" si="0"/>
        <v>6843672.7000000002</v>
      </c>
    </row>
    <row r="9" spans="1:19" x14ac:dyDescent="0.3">
      <c r="A9" t="s">
        <v>100</v>
      </c>
      <c r="B9" t="s">
        <v>17</v>
      </c>
      <c r="C9">
        <v>35531</v>
      </c>
      <c r="D9">
        <v>35468</v>
      </c>
      <c r="E9">
        <v>63</v>
      </c>
      <c r="F9">
        <v>0.17730000000000001</v>
      </c>
      <c r="G9">
        <v>4690769.0999999996</v>
      </c>
      <c r="H9" t="s">
        <v>18</v>
      </c>
      <c r="I9">
        <v>55469</v>
      </c>
      <c r="J9">
        <v>54126</v>
      </c>
      <c r="K9">
        <v>1343</v>
      </c>
      <c r="L9">
        <v>2.4209999999999998</v>
      </c>
      <c r="M9">
        <v>17607773.600000001</v>
      </c>
      <c r="N9" t="s">
        <v>19</v>
      </c>
      <c r="O9">
        <v>95344</v>
      </c>
      <c r="P9">
        <v>93850</v>
      </c>
      <c r="Q9">
        <v>1494</v>
      </c>
      <c r="R9">
        <v>1.5669999999999999</v>
      </c>
      <c r="S9">
        <v>6741801.7999999998</v>
      </c>
    </row>
    <row r="10" spans="1:19" x14ac:dyDescent="0.3">
      <c r="A10" t="s">
        <v>101</v>
      </c>
      <c r="B10" t="s">
        <v>17</v>
      </c>
      <c r="C10">
        <v>22867</v>
      </c>
      <c r="D10">
        <v>22668</v>
      </c>
      <c r="E10">
        <v>199</v>
      </c>
      <c r="F10">
        <v>0.87019999999999997</v>
      </c>
      <c r="G10">
        <v>5621733.2000000002</v>
      </c>
      <c r="H10" t="s">
        <v>18</v>
      </c>
      <c r="I10">
        <v>14965</v>
      </c>
      <c r="J10">
        <v>14412</v>
      </c>
      <c r="K10">
        <v>553</v>
      </c>
      <c r="L10">
        <v>3.6949999999999998</v>
      </c>
      <c r="M10">
        <v>4689057.3</v>
      </c>
      <c r="N10" t="s">
        <v>19</v>
      </c>
      <c r="O10">
        <v>40750</v>
      </c>
      <c r="P10">
        <v>39968</v>
      </c>
      <c r="Q10">
        <v>782</v>
      </c>
      <c r="R10">
        <v>1.919</v>
      </c>
      <c r="S10">
        <v>2870104</v>
      </c>
    </row>
    <row r="11" spans="1:19" x14ac:dyDescent="0.3">
      <c r="A11" t="s">
        <v>102</v>
      </c>
      <c r="B11" t="s">
        <v>17</v>
      </c>
      <c r="C11">
        <v>65121</v>
      </c>
      <c r="D11">
        <v>64604</v>
      </c>
      <c r="E11">
        <v>517</v>
      </c>
      <c r="F11">
        <v>0.79390000000000005</v>
      </c>
      <c r="G11">
        <v>8193897.9000000004</v>
      </c>
      <c r="H11" t="s">
        <v>18</v>
      </c>
      <c r="I11">
        <v>17883</v>
      </c>
      <c r="J11">
        <v>17304</v>
      </c>
      <c r="K11">
        <v>579</v>
      </c>
      <c r="L11">
        <v>3.238</v>
      </c>
      <c r="M11">
        <v>9190825.0999999996</v>
      </c>
      <c r="N11" t="s">
        <v>19</v>
      </c>
      <c r="O11">
        <v>85893</v>
      </c>
      <c r="P11">
        <v>84702</v>
      </c>
      <c r="Q11">
        <v>1191</v>
      </c>
      <c r="R11">
        <v>1.387</v>
      </c>
      <c r="S11">
        <v>6109301.2999999998</v>
      </c>
    </row>
    <row r="12" spans="1:19" x14ac:dyDescent="0.3">
      <c r="A12" t="s">
        <v>103</v>
      </c>
      <c r="B12" t="s">
        <v>17</v>
      </c>
      <c r="C12">
        <v>53059</v>
      </c>
      <c r="D12">
        <v>51290</v>
      </c>
      <c r="E12">
        <v>1769</v>
      </c>
      <c r="F12">
        <v>3.3340000000000001</v>
      </c>
      <c r="G12">
        <v>7421799.0999999996</v>
      </c>
      <c r="H12" t="s">
        <v>18</v>
      </c>
      <c r="I12">
        <v>12492</v>
      </c>
      <c r="J12">
        <v>12273</v>
      </c>
      <c r="K12">
        <v>219</v>
      </c>
      <c r="L12">
        <v>1.7529999999999999</v>
      </c>
      <c r="M12">
        <v>7873236.2000000002</v>
      </c>
      <c r="N12" t="s">
        <v>19</v>
      </c>
      <c r="O12">
        <v>71263</v>
      </c>
      <c r="P12">
        <v>68722</v>
      </c>
      <c r="Q12">
        <v>2541</v>
      </c>
      <c r="R12">
        <v>3.5659999999999998</v>
      </c>
      <c r="S12">
        <v>5099954.5999999996</v>
      </c>
    </row>
    <row r="14" spans="1:19" x14ac:dyDescent="0.3">
      <c r="A14" t="s">
        <v>104</v>
      </c>
      <c r="B14" t="s">
        <v>17</v>
      </c>
      <c r="C14">
        <v>52407</v>
      </c>
      <c r="D14">
        <v>52312</v>
      </c>
      <c r="E14">
        <v>95</v>
      </c>
      <c r="F14">
        <v>0.18129999999999999</v>
      </c>
      <c r="G14">
        <v>6776695.4000000004</v>
      </c>
      <c r="H14" t="s">
        <v>18</v>
      </c>
      <c r="I14">
        <v>25008</v>
      </c>
      <c r="J14">
        <v>24589</v>
      </c>
      <c r="K14">
        <v>419</v>
      </c>
      <c r="L14">
        <v>1.675</v>
      </c>
      <c r="M14">
        <v>7264155.5999999996</v>
      </c>
      <c r="N14" t="s">
        <v>19</v>
      </c>
      <c r="O14">
        <v>83051</v>
      </c>
      <c r="P14">
        <v>82474</v>
      </c>
      <c r="Q14">
        <v>577</v>
      </c>
      <c r="R14">
        <v>0.69479999999999997</v>
      </c>
      <c r="S14">
        <v>5995833.9000000004</v>
      </c>
    </row>
    <row r="15" spans="1:19" x14ac:dyDescent="0.3">
      <c r="A15" t="s">
        <v>105</v>
      </c>
      <c r="B15" t="s">
        <v>17</v>
      </c>
      <c r="C15">
        <v>53535</v>
      </c>
      <c r="D15">
        <v>53488</v>
      </c>
      <c r="E15">
        <v>47</v>
      </c>
      <c r="F15">
        <v>8.7800000000000003E-2</v>
      </c>
      <c r="G15">
        <v>7757650.2999999998</v>
      </c>
      <c r="H15" t="s">
        <v>18</v>
      </c>
      <c r="I15">
        <v>40768</v>
      </c>
      <c r="J15">
        <v>40252</v>
      </c>
      <c r="K15">
        <v>516</v>
      </c>
      <c r="L15">
        <v>1.266</v>
      </c>
      <c r="M15">
        <v>18081184.399999999</v>
      </c>
      <c r="N15" t="s">
        <v>19</v>
      </c>
      <c r="O15">
        <v>94663</v>
      </c>
      <c r="P15">
        <v>94098</v>
      </c>
      <c r="Q15">
        <v>565</v>
      </c>
      <c r="R15">
        <v>0.59689999999999999</v>
      </c>
      <c r="S15">
        <v>7889740.5999999996</v>
      </c>
    </row>
    <row r="16" spans="1:19" x14ac:dyDescent="0.3">
      <c r="A16" t="s">
        <v>106</v>
      </c>
      <c r="B16" t="s">
        <v>17</v>
      </c>
      <c r="C16">
        <v>75041</v>
      </c>
      <c r="D16">
        <v>74888</v>
      </c>
      <c r="E16">
        <v>153</v>
      </c>
      <c r="F16">
        <v>0.2039</v>
      </c>
      <c r="G16">
        <v>11676765.300000001</v>
      </c>
      <c r="H16" t="s">
        <v>18</v>
      </c>
      <c r="I16">
        <v>24538</v>
      </c>
      <c r="J16">
        <v>23741</v>
      </c>
      <c r="K16">
        <v>797</v>
      </c>
      <c r="L16">
        <v>3.2480000000000002</v>
      </c>
      <c r="M16">
        <v>6414659.0999999996</v>
      </c>
      <c r="N16" t="s">
        <v>19</v>
      </c>
      <c r="O16">
        <v>104162</v>
      </c>
      <c r="P16">
        <v>103196</v>
      </c>
      <c r="Q16">
        <v>966</v>
      </c>
      <c r="R16">
        <v>0.9274</v>
      </c>
      <c r="S16">
        <v>8528882.6999999993</v>
      </c>
    </row>
    <row r="17" spans="1:19" x14ac:dyDescent="0.3">
      <c r="A17" t="s">
        <v>107</v>
      </c>
      <c r="B17" t="s">
        <v>17</v>
      </c>
      <c r="C17">
        <v>59630</v>
      </c>
      <c r="D17">
        <v>59555</v>
      </c>
      <c r="E17">
        <v>75</v>
      </c>
      <c r="F17">
        <v>0.1258</v>
      </c>
      <c r="G17">
        <v>9340783.0999999996</v>
      </c>
      <c r="H17" t="s">
        <v>18</v>
      </c>
      <c r="I17">
        <v>26220</v>
      </c>
      <c r="J17">
        <v>25759</v>
      </c>
      <c r="K17">
        <v>461</v>
      </c>
      <c r="L17">
        <v>1.758</v>
      </c>
      <c r="M17">
        <v>9410910.8000000007</v>
      </c>
      <c r="N17" t="s">
        <v>19</v>
      </c>
      <c r="O17">
        <v>87107</v>
      </c>
      <c r="P17">
        <v>86565</v>
      </c>
      <c r="Q17">
        <v>542</v>
      </c>
      <c r="R17">
        <v>0.62219999999999998</v>
      </c>
      <c r="S17">
        <v>6615613.5999999996</v>
      </c>
    </row>
    <row r="18" spans="1:19" x14ac:dyDescent="0.3">
      <c r="A18" t="s">
        <v>108</v>
      </c>
      <c r="B18" t="s">
        <v>17</v>
      </c>
      <c r="C18">
        <v>51501</v>
      </c>
      <c r="D18">
        <v>51193</v>
      </c>
      <c r="E18">
        <v>308</v>
      </c>
      <c r="F18">
        <v>0.59799999999999998</v>
      </c>
      <c r="G18">
        <v>3950499.8</v>
      </c>
      <c r="H18" t="s">
        <v>18</v>
      </c>
      <c r="I18">
        <v>29693</v>
      </c>
      <c r="J18">
        <v>29379</v>
      </c>
      <c r="K18">
        <v>314</v>
      </c>
      <c r="L18">
        <v>1.0569999999999999</v>
      </c>
      <c r="M18">
        <v>2692187.6</v>
      </c>
      <c r="N18" t="s">
        <v>19</v>
      </c>
      <c r="O18">
        <f>SUM(C18,I18)</f>
        <v>81194</v>
      </c>
      <c r="P18">
        <f t="shared" ref="P18:Q18" si="1">SUM(D18,J18)</f>
        <v>80572</v>
      </c>
      <c r="Q18">
        <f t="shared" si="1"/>
        <v>622</v>
      </c>
      <c r="R18" s="1">
        <v>0.76606645811266838</v>
      </c>
      <c r="S18">
        <f t="shared" ref="S18" si="2">SUM(G18,M18)</f>
        <v>6642687.4000000004</v>
      </c>
    </row>
    <row r="19" spans="1:19" x14ac:dyDescent="0.3">
      <c r="A19" t="s">
        <v>109</v>
      </c>
      <c r="B19" t="s">
        <v>17</v>
      </c>
      <c r="C19">
        <v>31200</v>
      </c>
      <c r="D19">
        <v>31078</v>
      </c>
      <c r="E19">
        <v>122</v>
      </c>
      <c r="F19">
        <v>0.39100000000000001</v>
      </c>
      <c r="G19">
        <v>5423677.5999999996</v>
      </c>
      <c r="H19" t="s">
        <v>18</v>
      </c>
      <c r="I19">
        <v>17916</v>
      </c>
      <c r="J19">
        <v>17637</v>
      </c>
      <c r="K19">
        <v>279</v>
      </c>
      <c r="L19">
        <v>1.5569999999999999</v>
      </c>
      <c r="M19">
        <v>9320671.5</v>
      </c>
      <c r="N19" t="s">
        <v>19</v>
      </c>
      <c r="O19">
        <v>51010</v>
      </c>
      <c r="P19">
        <v>50601</v>
      </c>
      <c r="Q19">
        <v>409</v>
      </c>
      <c r="R19">
        <v>0.80179999999999996</v>
      </c>
      <c r="S19">
        <v>4396246</v>
      </c>
    </row>
    <row r="21" spans="1:19" x14ac:dyDescent="0.3">
      <c r="A21" t="s">
        <v>110</v>
      </c>
      <c r="B21" t="s">
        <v>17</v>
      </c>
      <c r="C21">
        <v>12863</v>
      </c>
      <c r="D21">
        <v>12676</v>
      </c>
      <c r="E21">
        <v>187</v>
      </c>
      <c r="F21">
        <v>1.454</v>
      </c>
      <c r="G21">
        <v>3435860.7</v>
      </c>
      <c r="H21" t="s">
        <v>18</v>
      </c>
      <c r="I21">
        <v>41764</v>
      </c>
      <c r="J21">
        <v>41009</v>
      </c>
      <c r="K21">
        <v>755</v>
      </c>
      <c r="L21">
        <v>1.8080000000000001</v>
      </c>
      <c r="M21">
        <v>11378664.5</v>
      </c>
      <c r="N21" t="s">
        <v>19</v>
      </c>
      <c r="O21">
        <v>55376</v>
      </c>
      <c r="P21">
        <v>54416</v>
      </c>
      <c r="Q21">
        <v>960</v>
      </c>
      <c r="R21">
        <v>1.734</v>
      </c>
      <c r="S21">
        <v>4516085.5</v>
      </c>
    </row>
    <row r="22" spans="1:19" x14ac:dyDescent="0.3">
      <c r="A22" t="s">
        <v>111</v>
      </c>
      <c r="B22" t="s">
        <v>17</v>
      </c>
      <c r="C22">
        <v>32290</v>
      </c>
      <c r="D22">
        <v>30874</v>
      </c>
      <c r="E22">
        <v>1416</v>
      </c>
      <c r="F22">
        <v>4.3849999999999998</v>
      </c>
      <c r="G22">
        <v>3900790.1</v>
      </c>
      <c r="H22" t="s">
        <v>18</v>
      </c>
      <c r="I22">
        <v>22114</v>
      </c>
      <c r="J22">
        <v>21389</v>
      </c>
      <c r="K22">
        <v>725</v>
      </c>
      <c r="L22">
        <v>3.278</v>
      </c>
      <c r="M22">
        <v>21677510.699999999</v>
      </c>
      <c r="N22" t="s">
        <v>19</v>
      </c>
      <c r="O22">
        <v>54895</v>
      </c>
      <c r="P22">
        <v>52748</v>
      </c>
      <c r="Q22">
        <v>2147</v>
      </c>
      <c r="R22">
        <v>3.911</v>
      </c>
      <c r="S22">
        <v>3981350</v>
      </c>
    </row>
    <row r="23" spans="1:19" x14ac:dyDescent="0.3">
      <c r="A23" t="s">
        <v>112</v>
      </c>
      <c r="B23" t="s">
        <v>17</v>
      </c>
      <c r="C23">
        <v>49491</v>
      </c>
      <c r="D23">
        <v>49215</v>
      </c>
      <c r="E23">
        <v>276</v>
      </c>
      <c r="F23">
        <v>0.55769999999999997</v>
      </c>
      <c r="G23">
        <v>10419058.699999999</v>
      </c>
      <c r="H23" t="s">
        <v>18</v>
      </c>
      <c r="I23">
        <v>32295</v>
      </c>
      <c r="J23">
        <v>31151</v>
      </c>
      <c r="K23">
        <v>1144</v>
      </c>
      <c r="L23">
        <v>3.5419999999999998</v>
      </c>
      <c r="M23">
        <v>15267822.800000001</v>
      </c>
      <c r="N23" t="s">
        <v>19</v>
      </c>
      <c r="O23">
        <v>82425</v>
      </c>
      <c r="P23">
        <v>80992</v>
      </c>
      <c r="Q23">
        <v>1433</v>
      </c>
      <c r="R23">
        <v>1.7390000000000001</v>
      </c>
      <c r="S23">
        <v>5909347.4000000004</v>
      </c>
    </row>
    <row r="24" spans="1:19" x14ac:dyDescent="0.3">
      <c r="A24" t="s">
        <v>113</v>
      </c>
      <c r="B24" t="s">
        <v>17</v>
      </c>
      <c r="C24">
        <v>18701</v>
      </c>
      <c r="D24">
        <v>18599</v>
      </c>
      <c r="E24">
        <v>102</v>
      </c>
      <c r="F24">
        <v>0.5454</v>
      </c>
      <c r="G24">
        <v>3542572.3</v>
      </c>
      <c r="H24" t="s">
        <v>18</v>
      </c>
      <c r="I24">
        <v>27309</v>
      </c>
      <c r="J24">
        <v>25979</v>
      </c>
      <c r="K24">
        <v>1330</v>
      </c>
      <c r="L24">
        <v>4.87</v>
      </c>
      <c r="M24">
        <v>7472192.0999999996</v>
      </c>
      <c r="N24" t="s">
        <v>19</v>
      </c>
      <c r="O24">
        <v>46372</v>
      </c>
      <c r="P24">
        <v>44934</v>
      </c>
      <c r="Q24">
        <v>1438</v>
      </c>
      <c r="R24">
        <v>3.101</v>
      </c>
      <c r="S24">
        <v>3616593.4</v>
      </c>
    </row>
    <row r="25" spans="1:19" x14ac:dyDescent="0.3">
      <c r="A25" t="s">
        <v>114</v>
      </c>
      <c r="B25" t="s">
        <v>17</v>
      </c>
      <c r="C25">
        <v>25221</v>
      </c>
      <c r="D25">
        <v>25112</v>
      </c>
      <c r="E25">
        <v>109</v>
      </c>
      <c r="F25">
        <v>0.43219999999999997</v>
      </c>
      <c r="G25">
        <v>3630510.1</v>
      </c>
      <c r="H25" t="s">
        <v>18</v>
      </c>
      <c r="I25">
        <v>25575</v>
      </c>
      <c r="J25">
        <v>25109</v>
      </c>
      <c r="K25">
        <v>466</v>
      </c>
      <c r="L25">
        <v>1.8220000000000001</v>
      </c>
      <c r="M25">
        <v>11456739.199999999</v>
      </c>
      <c r="N25" t="s">
        <v>19</v>
      </c>
      <c r="O25">
        <v>50896</v>
      </c>
      <c r="P25">
        <v>50319</v>
      </c>
      <c r="Q25">
        <v>577</v>
      </c>
      <c r="R25">
        <v>1.1339999999999999</v>
      </c>
      <c r="S25">
        <v>3966556.8</v>
      </c>
    </row>
    <row r="26" spans="1:19" x14ac:dyDescent="0.3">
      <c r="A26" t="s">
        <v>115</v>
      </c>
      <c r="B26" t="s">
        <v>17</v>
      </c>
      <c r="C26">
        <v>20566</v>
      </c>
      <c r="D26">
        <v>20485</v>
      </c>
      <c r="E26">
        <v>81</v>
      </c>
      <c r="F26">
        <v>0.39389999999999997</v>
      </c>
      <c r="G26">
        <v>6229799</v>
      </c>
      <c r="H26" t="s">
        <v>18</v>
      </c>
      <c r="I26">
        <v>25133</v>
      </c>
      <c r="J26">
        <v>24965</v>
      </c>
      <c r="K26">
        <v>168</v>
      </c>
      <c r="L26">
        <v>0.66839999999999999</v>
      </c>
      <c r="M26">
        <v>9069645.4000000004</v>
      </c>
      <c r="N26" t="s">
        <v>19</v>
      </c>
      <c r="O26">
        <v>45794</v>
      </c>
      <c r="P26">
        <v>45545</v>
      </c>
      <c r="Q26">
        <v>249</v>
      </c>
      <c r="R26">
        <v>0.54369999999999996</v>
      </c>
      <c r="S26">
        <v>3907502.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S26"/>
  <sheetViews>
    <sheetView workbookViewId="0">
      <selection activeCell="A2" sqref="A2:A19"/>
    </sheetView>
  </sheetViews>
  <sheetFormatPr baseColWidth="10" defaultColWidth="11.5546875" defaultRowHeight="14.4" x14ac:dyDescent="0.3"/>
  <cols>
    <col min="8" max="8" width="8.33203125" customWidth="1"/>
  </cols>
  <sheetData>
    <row r="1" spans="1:19" s="4" customFormat="1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1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</row>
    <row r="2" spans="1:19" x14ac:dyDescent="0.3">
      <c r="A2" t="s">
        <v>94</v>
      </c>
      <c r="B2" t="s">
        <v>17</v>
      </c>
      <c r="C2">
        <v>7999</v>
      </c>
      <c r="D2">
        <v>5930</v>
      </c>
      <c r="E2">
        <v>2069</v>
      </c>
      <c r="F2">
        <v>25.87</v>
      </c>
      <c r="G2">
        <v>1191271.2</v>
      </c>
      <c r="H2" t="s">
        <v>18</v>
      </c>
      <c r="I2">
        <v>20434</v>
      </c>
      <c r="J2">
        <v>16727</v>
      </c>
      <c r="K2">
        <v>3707</v>
      </c>
      <c r="L2">
        <v>18.14</v>
      </c>
      <c r="M2">
        <v>3151916.3</v>
      </c>
      <c r="N2" t="s">
        <v>19</v>
      </c>
      <c r="O2">
        <f>SUM(C2,I2)</f>
        <v>28433</v>
      </c>
      <c r="P2">
        <f t="shared" ref="P2:S6" si="0">SUM(D2,J2)</f>
        <v>22657</v>
      </c>
      <c r="Q2">
        <f t="shared" si="0"/>
        <v>5776</v>
      </c>
      <c r="R2">
        <f>Q2*100/O2</f>
        <v>20.314423381282314</v>
      </c>
      <c r="S2">
        <f t="shared" si="0"/>
        <v>4343187.5</v>
      </c>
    </row>
    <row r="3" spans="1:19" x14ac:dyDescent="0.3">
      <c r="A3" t="s">
        <v>95</v>
      </c>
      <c r="B3" t="s">
        <v>17</v>
      </c>
      <c r="C3">
        <v>16873</v>
      </c>
      <c r="D3">
        <v>14590</v>
      </c>
      <c r="E3">
        <v>2283</v>
      </c>
      <c r="F3">
        <v>13.53</v>
      </c>
      <c r="G3">
        <v>2380703.2000000002</v>
      </c>
      <c r="H3" t="s">
        <v>18</v>
      </c>
      <c r="I3">
        <v>10638</v>
      </c>
      <c r="J3">
        <v>8722</v>
      </c>
      <c r="K3">
        <v>1916</v>
      </c>
      <c r="L3">
        <v>18.010000000000002</v>
      </c>
      <c r="M3">
        <v>1879899.5</v>
      </c>
      <c r="N3" t="s">
        <v>19</v>
      </c>
      <c r="O3">
        <f t="shared" ref="O3:O6" si="1">SUM(C3,I3)</f>
        <v>27511</v>
      </c>
      <c r="P3">
        <f t="shared" si="0"/>
        <v>23312</v>
      </c>
      <c r="Q3">
        <f t="shared" si="0"/>
        <v>4199</v>
      </c>
      <c r="R3">
        <f t="shared" ref="R3:R6" si="2">Q3*100/O3</f>
        <v>15.262985714804987</v>
      </c>
      <c r="S3">
        <f t="shared" si="0"/>
        <v>4260602.7</v>
      </c>
    </row>
    <row r="4" spans="1:19" x14ac:dyDescent="0.3">
      <c r="A4" t="s">
        <v>96</v>
      </c>
      <c r="B4" t="s">
        <v>17</v>
      </c>
      <c r="C4">
        <v>19938</v>
      </c>
      <c r="D4">
        <v>15241</v>
      </c>
      <c r="E4">
        <v>4697</v>
      </c>
      <c r="F4">
        <v>23.56</v>
      </c>
      <c r="G4">
        <v>2623360.9</v>
      </c>
      <c r="H4" t="s">
        <v>18</v>
      </c>
      <c r="I4">
        <v>14997</v>
      </c>
      <c r="J4">
        <v>10850</v>
      </c>
      <c r="K4">
        <v>4147</v>
      </c>
      <c r="L4">
        <v>27.65</v>
      </c>
      <c r="M4">
        <v>2388754.1</v>
      </c>
      <c r="N4" t="s">
        <v>19</v>
      </c>
      <c r="O4">
        <f t="shared" si="1"/>
        <v>34935</v>
      </c>
      <c r="P4">
        <f t="shared" si="0"/>
        <v>26091</v>
      </c>
      <c r="Q4">
        <f t="shared" si="0"/>
        <v>8844</v>
      </c>
      <c r="R4">
        <f t="shared" si="2"/>
        <v>25.315586088449979</v>
      </c>
      <c r="S4">
        <f t="shared" si="0"/>
        <v>5012115</v>
      </c>
    </row>
    <row r="5" spans="1:19" x14ac:dyDescent="0.3">
      <c r="A5" t="s">
        <v>97</v>
      </c>
      <c r="B5" t="s">
        <v>17</v>
      </c>
      <c r="C5">
        <v>32106</v>
      </c>
      <c r="D5">
        <v>29046</v>
      </c>
      <c r="E5">
        <v>3060</v>
      </c>
      <c r="F5">
        <v>9.5310000000000006</v>
      </c>
      <c r="G5">
        <v>3783940.4</v>
      </c>
      <c r="H5" t="s">
        <v>18</v>
      </c>
      <c r="I5">
        <v>21509</v>
      </c>
      <c r="J5">
        <v>15839</v>
      </c>
      <c r="K5">
        <v>5670</v>
      </c>
      <c r="L5">
        <v>26.36</v>
      </c>
      <c r="M5">
        <v>3666342.2</v>
      </c>
      <c r="N5" t="s">
        <v>19</v>
      </c>
      <c r="O5">
        <f t="shared" si="1"/>
        <v>53615</v>
      </c>
      <c r="P5">
        <f t="shared" si="0"/>
        <v>44885</v>
      </c>
      <c r="Q5">
        <f t="shared" si="0"/>
        <v>8730</v>
      </c>
      <c r="R5">
        <f t="shared" si="2"/>
        <v>16.282756691224471</v>
      </c>
      <c r="S5">
        <f t="shared" si="0"/>
        <v>7450282.5999999996</v>
      </c>
    </row>
    <row r="6" spans="1:19" x14ac:dyDescent="0.3">
      <c r="A6" t="s">
        <v>98</v>
      </c>
      <c r="B6" t="s">
        <v>17</v>
      </c>
      <c r="C6">
        <v>18458</v>
      </c>
      <c r="D6">
        <v>14324</v>
      </c>
      <c r="E6">
        <v>4134</v>
      </c>
      <c r="F6">
        <v>22.4</v>
      </c>
      <c r="G6">
        <v>2786215</v>
      </c>
      <c r="H6" t="s">
        <v>18</v>
      </c>
      <c r="I6">
        <v>15952</v>
      </c>
      <c r="J6">
        <v>14024</v>
      </c>
      <c r="K6">
        <v>1928</v>
      </c>
      <c r="L6">
        <v>12.09</v>
      </c>
      <c r="M6">
        <v>2543678.2999999998</v>
      </c>
      <c r="N6" t="s">
        <v>19</v>
      </c>
      <c r="O6">
        <f t="shared" si="1"/>
        <v>34410</v>
      </c>
      <c r="P6">
        <f t="shared" si="0"/>
        <v>28348</v>
      </c>
      <c r="Q6">
        <f t="shared" si="0"/>
        <v>6062</v>
      </c>
      <c r="R6">
        <f t="shared" si="2"/>
        <v>17.616971810520198</v>
      </c>
      <c r="S6">
        <f t="shared" si="0"/>
        <v>5329893.3</v>
      </c>
    </row>
    <row r="8" spans="1:19" x14ac:dyDescent="0.3">
      <c r="A8" t="s">
        <v>99</v>
      </c>
      <c r="B8" t="s">
        <v>17</v>
      </c>
      <c r="C8">
        <v>21546</v>
      </c>
      <c r="D8">
        <v>18066</v>
      </c>
      <c r="E8">
        <v>3480</v>
      </c>
      <c r="F8">
        <v>16.149999999999999</v>
      </c>
      <c r="G8">
        <v>2888972.5</v>
      </c>
      <c r="H8" t="s">
        <v>18</v>
      </c>
      <c r="I8">
        <v>22693</v>
      </c>
      <c r="J8">
        <v>18300</v>
      </c>
      <c r="K8">
        <v>4393</v>
      </c>
      <c r="L8">
        <v>19.36</v>
      </c>
      <c r="M8">
        <v>3619522.4</v>
      </c>
      <c r="N8" t="s">
        <v>19</v>
      </c>
      <c r="O8">
        <f>SUM(C8,I8)</f>
        <v>44239</v>
      </c>
      <c r="P8">
        <f t="shared" ref="P8:Q12" si="3">SUM(D8,J8)</f>
        <v>36366</v>
      </c>
      <c r="Q8">
        <f t="shared" si="3"/>
        <v>7873</v>
      </c>
      <c r="R8">
        <f>Q8*100/O8</f>
        <v>17.796514387757409</v>
      </c>
      <c r="S8">
        <f t="shared" ref="S8:S12" si="4">SUM(G8,M8)</f>
        <v>6508494.9000000004</v>
      </c>
    </row>
    <row r="9" spans="1:19" x14ac:dyDescent="0.3">
      <c r="A9" t="s">
        <v>100</v>
      </c>
      <c r="B9" t="s">
        <v>17</v>
      </c>
      <c r="C9">
        <v>27335</v>
      </c>
      <c r="D9">
        <v>22289</v>
      </c>
      <c r="E9">
        <v>5046</v>
      </c>
      <c r="F9">
        <v>18.46</v>
      </c>
      <c r="G9">
        <v>3771453.7</v>
      </c>
      <c r="H9" t="s">
        <v>18</v>
      </c>
      <c r="I9">
        <v>17077</v>
      </c>
      <c r="J9">
        <v>13626</v>
      </c>
      <c r="K9">
        <v>3451</v>
      </c>
      <c r="L9">
        <v>20.21</v>
      </c>
      <c r="M9">
        <v>2691995.8</v>
      </c>
      <c r="N9" t="s">
        <v>19</v>
      </c>
      <c r="O9">
        <f t="shared" ref="O9:O12" si="5">SUM(C9,I9)</f>
        <v>44412</v>
      </c>
      <c r="P9">
        <f t="shared" si="3"/>
        <v>35915</v>
      </c>
      <c r="Q9">
        <f t="shared" si="3"/>
        <v>8497</v>
      </c>
      <c r="R9">
        <f t="shared" ref="R9:R12" si="6">Q9*100/O9</f>
        <v>19.132216518058183</v>
      </c>
      <c r="S9">
        <f t="shared" si="4"/>
        <v>6463449.5</v>
      </c>
    </row>
    <row r="10" spans="1:19" x14ac:dyDescent="0.3">
      <c r="A10" t="s">
        <v>101</v>
      </c>
      <c r="B10" t="s">
        <v>17</v>
      </c>
      <c r="C10">
        <v>41324</v>
      </c>
      <c r="D10">
        <v>33631</v>
      </c>
      <c r="E10">
        <v>7693</v>
      </c>
      <c r="F10">
        <v>18.62</v>
      </c>
      <c r="G10">
        <v>5817421.9000000004</v>
      </c>
      <c r="H10" t="s">
        <v>18</v>
      </c>
      <c r="I10">
        <v>7880</v>
      </c>
      <c r="J10">
        <v>6632</v>
      </c>
      <c r="K10">
        <v>1248</v>
      </c>
      <c r="L10">
        <v>15.84</v>
      </c>
      <c r="M10">
        <v>1406402.2</v>
      </c>
      <c r="N10" t="s">
        <v>19</v>
      </c>
      <c r="O10">
        <f t="shared" si="5"/>
        <v>49204</v>
      </c>
      <c r="P10">
        <f t="shared" si="3"/>
        <v>40263</v>
      </c>
      <c r="Q10">
        <f t="shared" si="3"/>
        <v>8941</v>
      </c>
      <c r="R10">
        <f t="shared" si="6"/>
        <v>18.171286887244939</v>
      </c>
      <c r="S10">
        <f t="shared" si="4"/>
        <v>7223824.1000000006</v>
      </c>
    </row>
    <row r="11" spans="1:19" x14ac:dyDescent="0.3">
      <c r="A11" t="s">
        <v>102</v>
      </c>
      <c r="B11" t="s">
        <v>17</v>
      </c>
      <c r="C11">
        <v>30555</v>
      </c>
      <c r="D11">
        <v>25349</v>
      </c>
      <c r="E11">
        <v>5206</v>
      </c>
      <c r="F11">
        <v>17.04</v>
      </c>
      <c r="G11">
        <v>4432439.4000000004</v>
      </c>
      <c r="H11" t="s">
        <v>18</v>
      </c>
      <c r="I11">
        <v>6405</v>
      </c>
      <c r="J11">
        <v>4621</v>
      </c>
      <c r="K11">
        <v>1784</v>
      </c>
      <c r="L11">
        <v>27.85</v>
      </c>
      <c r="M11">
        <v>1038430.3</v>
      </c>
      <c r="N11" t="s">
        <v>19</v>
      </c>
      <c r="O11">
        <f t="shared" si="5"/>
        <v>36960</v>
      </c>
      <c r="P11">
        <f t="shared" si="3"/>
        <v>29970</v>
      </c>
      <c r="Q11">
        <f t="shared" si="3"/>
        <v>6990</v>
      </c>
      <c r="R11">
        <f t="shared" si="6"/>
        <v>18.912337662337663</v>
      </c>
      <c r="S11">
        <f t="shared" si="4"/>
        <v>5470869.7000000002</v>
      </c>
    </row>
    <row r="12" spans="1:19" x14ac:dyDescent="0.3">
      <c r="A12" t="s">
        <v>103</v>
      </c>
      <c r="B12" t="s">
        <v>17</v>
      </c>
      <c r="C12">
        <v>35037</v>
      </c>
      <c r="D12">
        <v>26792</v>
      </c>
      <c r="E12">
        <v>8245</v>
      </c>
      <c r="F12">
        <v>23.53</v>
      </c>
      <c r="G12">
        <v>5055702.9000000004</v>
      </c>
      <c r="H12" t="s">
        <v>18</v>
      </c>
      <c r="I12">
        <v>5596</v>
      </c>
      <c r="J12">
        <v>4246</v>
      </c>
      <c r="K12">
        <v>1350</v>
      </c>
      <c r="L12">
        <v>24.12</v>
      </c>
      <c r="M12">
        <v>1101737.6000000001</v>
      </c>
      <c r="N12" t="s">
        <v>19</v>
      </c>
      <c r="O12">
        <f t="shared" si="5"/>
        <v>40633</v>
      </c>
      <c r="P12">
        <f t="shared" si="3"/>
        <v>31038</v>
      </c>
      <c r="Q12">
        <f t="shared" si="3"/>
        <v>9595</v>
      </c>
      <c r="R12">
        <f t="shared" si="6"/>
        <v>23.613811434056064</v>
      </c>
      <c r="S12">
        <f t="shared" si="4"/>
        <v>6157440.5</v>
      </c>
    </row>
    <row r="14" spans="1:19" x14ac:dyDescent="0.3">
      <c r="A14" t="s">
        <v>104</v>
      </c>
      <c r="B14" t="s">
        <v>17</v>
      </c>
      <c r="C14">
        <v>28597</v>
      </c>
      <c r="D14">
        <v>24959</v>
      </c>
      <c r="E14">
        <v>3638</v>
      </c>
      <c r="F14">
        <v>12.72</v>
      </c>
      <c r="G14">
        <v>3743022.6</v>
      </c>
      <c r="H14" t="s">
        <v>18</v>
      </c>
      <c r="I14">
        <v>9634</v>
      </c>
      <c r="J14">
        <v>5803</v>
      </c>
      <c r="K14">
        <v>3831</v>
      </c>
      <c r="L14">
        <v>39.770000000000003</v>
      </c>
      <c r="M14">
        <v>1787751.9</v>
      </c>
      <c r="N14" t="s">
        <v>19</v>
      </c>
      <c r="O14">
        <f>SUM(C14,I14)</f>
        <v>38231</v>
      </c>
      <c r="P14">
        <f>SUM(D14,J14)</f>
        <v>30762</v>
      </c>
      <c r="Q14">
        <f t="shared" ref="Q14:Q26" si="7">SUM(E14,K14)</f>
        <v>7469</v>
      </c>
      <c r="R14">
        <f>Q14*100/O14</f>
        <v>19.536501791739688</v>
      </c>
      <c r="S14">
        <f t="shared" ref="S14:S26" si="8">SUM(G14,M14)</f>
        <v>5530774.5</v>
      </c>
    </row>
    <row r="15" spans="1:19" x14ac:dyDescent="0.3">
      <c r="A15" t="s">
        <v>105</v>
      </c>
      <c r="B15" t="s">
        <v>17</v>
      </c>
      <c r="C15">
        <v>41322</v>
      </c>
      <c r="D15">
        <v>39251</v>
      </c>
      <c r="E15">
        <v>2071</v>
      </c>
      <c r="F15">
        <v>5.0119999999999996</v>
      </c>
      <c r="G15">
        <v>5213673.2</v>
      </c>
      <c r="H15" t="s">
        <v>18</v>
      </c>
      <c r="I15">
        <v>15851</v>
      </c>
      <c r="J15">
        <v>10995</v>
      </c>
      <c r="K15">
        <v>4856</v>
      </c>
      <c r="L15">
        <v>30.64</v>
      </c>
      <c r="M15">
        <v>3086588</v>
      </c>
      <c r="N15" t="s">
        <v>19</v>
      </c>
      <c r="O15">
        <f t="shared" ref="O15:P26" si="9">SUM(C15,I15)</f>
        <v>57173</v>
      </c>
      <c r="P15">
        <f t="shared" si="9"/>
        <v>50246</v>
      </c>
      <c r="Q15">
        <f t="shared" si="7"/>
        <v>6927</v>
      </c>
      <c r="R15">
        <f t="shared" ref="R15:R25" si="10">Q15*100/O15</f>
        <v>12.11585888443846</v>
      </c>
      <c r="S15">
        <f t="shared" si="8"/>
        <v>8300261.2000000002</v>
      </c>
    </row>
    <row r="16" spans="1:19" x14ac:dyDescent="0.3">
      <c r="A16" t="s">
        <v>106</v>
      </c>
      <c r="B16" t="s">
        <v>17</v>
      </c>
      <c r="C16">
        <v>55007</v>
      </c>
      <c r="D16">
        <v>51943</v>
      </c>
      <c r="E16">
        <v>3064</v>
      </c>
      <c r="F16">
        <v>5.57</v>
      </c>
      <c r="G16">
        <v>6821132.7999999998</v>
      </c>
      <c r="H16" t="s">
        <v>18</v>
      </c>
      <c r="I16">
        <v>7166</v>
      </c>
      <c r="J16">
        <v>4624</v>
      </c>
      <c r="K16">
        <v>2542</v>
      </c>
      <c r="L16">
        <v>35.47</v>
      </c>
      <c r="M16">
        <v>1462099.8</v>
      </c>
      <c r="N16" t="s">
        <v>19</v>
      </c>
      <c r="O16">
        <f t="shared" si="9"/>
        <v>62173</v>
      </c>
      <c r="P16">
        <f t="shared" si="9"/>
        <v>56567</v>
      </c>
      <c r="Q16">
        <f t="shared" si="7"/>
        <v>5606</v>
      </c>
      <c r="R16">
        <f t="shared" si="10"/>
        <v>9.0167757708329983</v>
      </c>
      <c r="S16">
        <f t="shared" si="8"/>
        <v>8283232.5999999996</v>
      </c>
    </row>
    <row r="17" spans="1:19" x14ac:dyDescent="0.3">
      <c r="A17" t="s">
        <v>107</v>
      </c>
      <c r="B17" t="s">
        <v>17</v>
      </c>
      <c r="C17">
        <v>43771</v>
      </c>
      <c r="D17">
        <v>40575</v>
      </c>
      <c r="E17">
        <v>3196</v>
      </c>
      <c r="F17">
        <v>7.3019999999999996</v>
      </c>
      <c r="G17">
        <v>5304269.4000000004</v>
      </c>
      <c r="H17" t="s">
        <v>18</v>
      </c>
      <c r="I17">
        <v>8976</v>
      </c>
      <c r="J17">
        <v>6251</v>
      </c>
      <c r="K17">
        <v>2725</v>
      </c>
      <c r="L17">
        <v>30.36</v>
      </c>
      <c r="M17">
        <v>1681023.6</v>
      </c>
      <c r="N17" t="s">
        <v>19</v>
      </c>
      <c r="O17">
        <f t="shared" si="9"/>
        <v>52747</v>
      </c>
      <c r="P17">
        <f t="shared" si="9"/>
        <v>46826</v>
      </c>
      <c r="Q17">
        <f t="shared" si="7"/>
        <v>5921</v>
      </c>
      <c r="R17">
        <f t="shared" si="10"/>
        <v>11.225282954480823</v>
      </c>
      <c r="S17">
        <f t="shared" si="8"/>
        <v>6985293</v>
      </c>
    </row>
    <row r="18" spans="1:19" x14ac:dyDescent="0.3">
      <c r="A18" t="s">
        <v>108</v>
      </c>
      <c r="B18" t="s">
        <v>17</v>
      </c>
      <c r="C18">
        <v>37262</v>
      </c>
      <c r="D18">
        <v>34621</v>
      </c>
      <c r="E18">
        <v>2641</v>
      </c>
      <c r="F18">
        <v>7.0880000000000001</v>
      </c>
      <c r="G18">
        <v>4892305.8</v>
      </c>
      <c r="H18" t="s">
        <v>18</v>
      </c>
      <c r="I18">
        <v>10299</v>
      </c>
      <c r="J18">
        <v>5830</v>
      </c>
      <c r="K18">
        <v>4469</v>
      </c>
      <c r="L18">
        <v>43.39</v>
      </c>
      <c r="M18">
        <v>1781352</v>
      </c>
      <c r="N18" t="s">
        <v>19</v>
      </c>
      <c r="O18">
        <f t="shared" si="9"/>
        <v>47561</v>
      </c>
      <c r="P18">
        <f t="shared" si="9"/>
        <v>40451</v>
      </c>
      <c r="Q18">
        <f t="shared" si="7"/>
        <v>7110</v>
      </c>
      <c r="R18">
        <f t="shared" si="10"/>
        <v>14.949223102962511</v>
      </c>
      <c r="S18">
        <f t="shared" si="8"/>
        <v>6673657.7999999998</v>
      </c>
    </row>
    <row r="19" spans="1:19" x14ac:dyDescent="0.3">
      <c r="A19" t="s">
        <v>109</v>
      </c>
      <c r="B19" t="s">
        <v>17</v>
      </c>
      <c r="C19">
        <v>32906</v>
      </c>
      <c r="D19">
        <v>28449</v>
      </c>
      <c r="E19">
        <v>4457</v>
      </c>
      <c r="F19">
        <v>13.54</v>
      </c>
      <c r="G19">
        <v>4754160.2</v>
      </c>
      <c r="H19" t="s">
        <v>18</v>
      </c>
      <c r="I19">
        <v>10679</v>
      </c>
      <c r="J19">
        <v>6283</v>
      </c>
      <c r="K19">
        <v>4396</v>
      </c>
      <c r="L19">
        <v>41.16</v>
      </c>
      <c r="M19">
        <v>2155436.1</v>
      </c>
      <c r="N19" t="s">
        <v>19</v>
      </c>
      <c r="O19">
        <f t="shared" si="9"/>
        <v>43585</v>
      </c>
      <c r="P19">
        <f t="shared" si="9"/>
        <v>34732</v>
      </c>
      <c r="Q19">
        <f t="shared" si="7"/>
        <v>8853</v>
      </c>
      <c r="R19">
        <f t="shared" si="10"/>
        <v>20.312033956636458</v>
      </c>
      <c r="S19">
        <f t="shared" si="8"/>
        <v>6909596.3000000007</v>
      </c>
    </row>
    <row r="21" spans="1:19" x14ac:dyDescent="0.3">
      <c r="A21" t="s">
        <v>110</v>
      </c>
      <c r="B21" t="s">
        <v>17</v>
      </c>
      <c r="C21">
        <v>5636</v>
      </c>
      <c r="D21">
        <v>5270</v>
      </c>
      <c r="E21">
        <v>366</v>
      </c>
      <c r="F21">
        <v>6.4939999999999998</v>
      </c>
      <c r="G21">
        <v>726308.5</v>
      </c>
      <c r="H21" t="s">
        <v>18</v>
      </c>
      <c r="I21">
        <v>19340</v>
      </c>
      <c r="J21">
        <v>15675</v>
      </c>
      <c r="K21">
        <v>3665</v>
      </c>
      <c r="L21">
        <v>18.95</v>
      </c>
      <c r="M21">
        <v>2785056.9</v>
      </c>
      <c r="N21" t="s">
        <v>19</v>
      </c>
      <c r="O21">
        <f t="shared" si="9"/>
        <v>24976</v>
      </c>
      <c r="P21">
        <f t="shared" si="9"/>
        <v>20945</v>
      </c>
      <c r="Q21">
        <f t="shared" si="7"/>
        <v>4031</v>
      </c>
      <c r="R21">
        <f t="shared" si="10"/>
        <v>16.13949391415759</v>
      </c>
      <c r="S21">
        <f t="shared" si="8"/>
        <v>3511365.4</v>
      </c>
    </row>
    <row r="22" spans="1:19" x14ac:dyDescent="0.3">
      <c r="A22" t="s">
        <v>111</v>
      </c>
      <c r="B22" t="s">
        <v>17</v>
      </c>
      <c r="C22">
        <v>17115</v>
      </c>
      <c r="D22">
        <v>14477</v>
      </c>
      <c r="E22">
        <v>2638</v>
      </c>
      <c r="F22">
        <v>15.41</v>
      </c>
      <c r="G22">
        <v>2067114.5</v>
      </c>
      <c r="H22" t="s">
        <v>18</v>
      </c>
      <c r="I22">
        <v>5912</v>
      </c>
      <c r="J22">
        <v>4810</v>
      </c>
      <c r="K22">
        <v>1102</v>
      </c>
      <c r="L22">
        <v>18.64</v>
      </c>
      <c r="M22">
        <v>861072.4</v>
      </c>
      <c r="N22" t="s">
        <v>19</v>
      </c>
      <c r="O22">
        <f t="shared" si="9"/>
        <v>23027</v>
      </c>
      <c r="P22">
        <f t="shared" si="9"/>
        <v>19287</v>
      </c>
      <c r="Q22">
        <f t="shared" si="7"/>
        <v>3740</v>
      </c>
      <c r="R22">
        <f t="shared" si="10"/>
        <v>16.241803100707866</v>
      </c>
      <c r="S22">
        <f t="shared" si="8"/>
        <v>2928186.9</v>
      </c>
    </row>
    <row r="23" spans="1:19" x14ac:dyDescent="0.3">
      <c r="A23" t="s">
        <v>112</v>
      </c>
      <c r="B23" t="s">
        <v>17</v>
      </c>
      <c r="C23">
        <v>26499</v>
      </c>
      <c r="D23">
        <v>22345</v>
      </c>
      <c r="E23">
        <v>4154</v>
      </c>
      <c r="F23">
        <v>15.68</v>
      </c>
      <c r="G23">
        <v>3253487.8</v>
      </c>
      <c r="H23" t="s">
        <v>18</v>
      </c>
      <c r="I23">
        <v>19159</v>
      </c>
      <c r="J23">
        <v>15572</v>
      </c>
      <c r="K23">
        <v>3587</v>
      </c>
      <c r="L23">
        <v>18.72</v>
      </c>
      <c r="M23">
        <v>2569529.4</v>
      </c>
      <c r="N23" t="s">
        <v>19</v>
      </c>
      <c r="O23">
        <f t="shared" si="9"/>
        <v>45658</v>
      </c>
      <c r="P23">
        <f t="shared" si="9"/>
        <v>37917</v>
      </c>
      <c r="Q23">
        <f t="shared" si="7"/>
        <v>7741</v>
      </c>
      <c r="R23">
        <f t="shared" si="10"/>
        <v>16.954312497262254</v>
      </c>
      <c r="S23">
        <f t="shared" si="8"/>
        <v>5823017.1999999993</v>
      </c>
    </row>
    <row r="24" spans="1:19" x14ac:dyDescent="0.3">
      <c r="A24" t="s">
        <v>113</v>
      </c>
      <c r="B24" t="s">
        <v>17</v>
      </c>
      <c r="C24">
        <v>20047</v>
      </c>
      <c r="D24">
        <v>15254</v>
      </c>
      <c r="E24">
        <v>4793</v>
      </c>
      <c r="F24">
        <v>23.91</v>
      </c>
      <c r="G24">
        <v>2734297.4</v>
      </c>
      <c r="H24" t="s">
        <v>18</v>
      </c>
      <c r="I24">
        <v>13660</v>
      </c>
      <c r="J24">
        <v>10091</v>
      </c>
      <c r="K24">
        <v>3569</v>
      </c>
      <c r="L24">
        <v>26.13</v>
      </c>
      <c r="M24">
        <v>1901340.5</v>
      </c>
      <c r="N24" t="s">
        <v>19</v>
      </c>
      <c r="O24">
        <f t="shared" si="9"/>
        <v>33707</v>
      </c>
      <c r="P24">
        <f t="shared" si="9"/>
        <v>25345</v>
      </c>
      <c r="Q24">
        <f t="shared" si="7"/>
        <v>8362</v>
      </c>
      <c r="R24">
        <f t="shared" si="10"/>
        <v>24.807903402854006</v>
      </c>
      <c r="S24">
        <f t="shared" si="8"/>
        <v>4635637.9000000004</v>
      </c>
    </row>
    <row r="25" spans="1:19" x14ac:dyDescent="0.3">
      <c r="A25" t="s">
        <v>114</v>
      </c>
      <c r="B25" t="s">
        <v>17</v>
      </c>
      <c r="C25">
        <v>23846</v>
      </c>
      <c r="D25">
        <v>17682</v>
      </c>
      <c r="E25">
        <v>6164</v>
      </c>
      <c r="F25">
        <v>25.85</v>
      </c>
      <c r="G25">
        <v>3388725.2</v>
      </c>
      <c r="H25" t="s">
        <v>18</v>
      </c>
      <c r="I25">
        <v>10509</v>
      </c>
      <c r="J25">
        <v>7601</v>
      </c>
      <c r="K25">
        <v>2908</v>
      </c>
      <c r="L25">
        <v>27.67</v>
      </c>
      <c r="M25">
        <v>1597504.9</v>
      </c>
      <c r="N25" t="s">
        <v>19</v>
      </c>
      <c r="O25">
        <f t="shared" si="9"/>
        <v>34355</v>
      </c>
      <c r="P25">
        <f t="shared" si="9"/>
        <v>25283</v>
      </c>
      <c r="Q25">
        <f t="shared" si="7"/>
        <v>9072</v>
      </c>
      <c r="R25">
        <f t="shared" si="10"/>
        <v>26.406636588560616</v>
      </c>
      <c r="S25">
        <f t="shared" si="8"/>
        <v>4986230.0999999996</v>
      </c>
    </row>
    <row r="26" spans="1:19" x14ac:dyDescent="0.3">
      <c r="A26" t="s">
        <v>115</v>
      </c>
      <c r="B26" t="s">
        <v>17</v>
      </c>
      <c r="C26">
        <v>20956</v>
      </c>
      <c r="D26">
        <v>16628</v>
      </c>
      <c r="E26">
        <v>4328</v>
      </c>
      <c r="F26">
        <v>20.65</v>
      </c>
      <c r="G26">
        <v>2760568.2</v>
      </c>
      <c r="H26" t="s">
        <v>18</v>
      </c>
      <c r="I26">
        <v>9451</v>
      </c>
      <c r="J26">
        <v>7876</v>
      </c>
      <c r="K26">
        <v>1575</v>
      </c>
      <c r="L26">
        <v>16.66</v>
      </c>
      <c r="M26">
        <v>1454708.2</v>
      </c>
      <c r="N26" t="s">
        <v>19</v>
      </c>
      <c r="O26">
        <f t="shared" si="9"/>
        <v>30407</v>
      </c>
      <c r="P26">
        <f t="shared" si="9"/>
        <v>24504</v>
      </c>
      <c r="Q26">
        <f t="shared" si="7"/>
        <v>5903</v>
      </c>
      <c r="R26">
        <f>Q26*100/O26</f>
        <v>19.413292991745323</v>
      </c>
      <c r="S26">
        <f t="shared" si="8"/>
        <v>4215276.4000000004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26"/>
  <sheetViews>
    <sheetView workbookViewId="0">
      <selection activeCell="A2" sqref="A2:A19"/>
    </sheetView>
  </sheetViews>
  <sheetFormatPr baseColWidth="10" defaultColWidth="11.5546875" defaultRowHeight="14.4" x14ac:dyDescent="0.3"/>
  <sheetData>
    <row r="1" spans="1:7" s="4" customFormat="1" x14ac:dyDescent="0.3">
      <c r="A1" s="4" t="s">
        <v>0</v>
      </c>
      <c r="B1" s="4" t="s">
        <v>21</v>
      </c>
      <c r="C1" s="4" t="s">
        <v>22</v>
      </c>
      <c r="D1" s="4" t="s">
        <v>23</v>
      </c>
      <c r="E1" s="4" t="s">
        <v>24</v>
      </c>
      <c r="F1" s="4" t="s">
        <v>25</v>
      </c>
      <c r="G1" s="4" t="s">
        <v>26</v>
      </c>
    </row>
    <row r="2" spans="1:7" x14ac:dyDescent="0.3">
      <c r="A2" t="s">
        <v>94</v>
      </c>
      <c r="B2">
        <v>2642</v>
      </c>
      <c r="C2">
        <v>2642</v>
      </c>
      <c r="D2">
        <v>0</v>
      </c>
      <c r="E2">
        <f>D2*100/B2</f>
        <v>0</v>
      </c>
      <c r="F2">
        <f t="shared" ref="F2:F6" si="0">D2/(G2/1000000)</f>
        <v>0</v>
      </c>
      <c r="G2">
        <v>472614.30000000005</v>
      </c>
    </row>
    <row r="3" spans="1:7" x14ac:dyDescent="0.3">
      <c r="A3" t="s">
        <v>95</v>
      </c>
      <c r="B3">
        <v>1840</v>
      </c>
      <c r="C3">
        <v>1816</v>
      </c>
      <c r="D3">
        <v>24</v>
      </c>
      <c r="E3">
        <f t="shared" ref="E3:E6" si="1">D3*100/B3</f>
        <v>1.3043478260869565</v>
      </c>
      <c r="F3">
        <f t="shared" si="0"/>
        <v>88.295477873521151</v>
      </c>
      <c r="G3">
        <v>271814.59999999998</v>
      </c>
    </row>
    <row r="4" spans="1:7" x14ac:dyDescent="0.3">
      <c r="A4" t="s">
        <v>96</v>
      </c>
      <c r="B4">
        <v>2086</v>
      </c>
      <c r="C4">
        <v>2086</v>
      </c>
      <c r="D4">
        <v>0</v>
      </c>
      <c r="E4">
        <f t="shared" si="1"/>
        <v>0</v>
      </c>
      <c r="F4">
        <f t="shared" si="0"/>
        <v>0</v>
      </c>
      <c r="G4">
        <v>349186.6</v>
      </c>
    </row>
    <row r="5" spans="1:7" x14ac:dyDescent="0.3">
      <c r="A5" t="s">
        <v>97</v>
      </c>
      <c r="B5">
        <v>1542</v>
      </c>
      <c r="C5">
        <v>1542</v>
      </c>
      <c r="D5">
        <v>0</v>
      </c>
      <c r="E5">
        <f t="shared" si="1"/>
        <v>0</v>
      </c>
      <c r="F5">
        <f t="shared" si="0"/>
        <v>0</v>
      </c>
      <c r="G5">
        <v>236249.1</v>
      </c>
    </row>
    <row r="6" spans="1:7" x14ac:dyDescent="0.3">
      <c r="A6" t="s">
        <v>98</v>
      </c>
      <c r="B6">
        <v>3759</v>
      </c>
      <c r="C6">
        <v>3745</v>
      </c>
      <c r="D6">
        <v>14</v>
      </c>
      <c r="E6">
        <f t="shared" si="1"/>
        <v>0.37243947858472998</v>
      </c>
      <c r="F6">
        <f t="shared" si="0"/>
        <v>28.234960043497974</v>
      </c>
      <c r="G6">
        <v>495839.19999999995</v>
      </c>
    </row>
    <row r="8" spans="1:7" x14ac:dyDescent="0.3">
      <c r="A8" t="s">
        <v>99</v>
      </c>
      <c r="B8">
        <v>3508</v>
      </c>
      <c r="C8">
        <v>3471</v>
      </c>
      <c r="D8">
        <v>37</v>
      </c>
      <c r="E8">
        <f>D8*100/B8</f>
        <v>1.0547320410490308</v>
      </c>
      <c r="F8">
        <f>D8/(G8/1000000)</f>
        <v>80.312515533417283</v>
      </c>
      <c r="G8">
        <v>460700.3</v>
      </c>
    </row>
    <row r="9" spans="1:7" x14ac:dyDescent="0.3">
      <c r="A9" t="s">
        <v>100</v>
      </c>
      <c r="B9">
        <v>4290</v>
      </c>
      <c r="C9">
        <v>4177</v>
      </c>
      <c r="D9">
        <v>113</v>
      </c>
      <c r="E9">
        <f>D9*100/B9</f>
        <v>2.6340326340326339</v>
      </c>
      <c r="F9">
        <f>D9/(G9/1000000)</f>
        <v>221.80556798713607</v>
      </c>
      <c r="G9">
        <v>509455.2</v>
      </c>
    </row>
    <row r="10" spans="1:7" x14ac:dyDescent="0.3">
      <c r="A10" t="s">
        <v>101</v>
      </c>
      <c r="B10">
        <v>2480</v>
      </c>
      <c r="C10">
        <v>2459</v>
      </c>
      <c r="D10">
        <v>21</v>
      </c>
      <c r="E10">
        <f>D10*100/B10</f>
        <v>0.84677419354838712</v>
      </c>
      <c r="F10">
        <f>D10/(G10/1000000)</f>
        <v>64.686400331194363</v>
      </c>
      <c r="G10">
        <v>324643.20000000001</v>
      </c>
    </row>
    <row r="11" spans="1:7" x14ac:dyDescent="0.3">
      <c r="A11" t="s">
        <v>102</v>
      </c>
      <c r="B11">
        <v>4394</v>
      </c>
      <c r="C11">
        <v>4379</v>
      </c>
      <c r="D11">
        <v>15</v>
      </c>
      <c r="E11">
        <f>D11*100/B11</f>
        <v>0.3413746017296313</v>
      </c>
      <c r="F11">
        <f>D11/(G11/1000000)</f>
        <v>22.880101404609427</v>
      </c>
      <c r="G11">
        <v>655591.5</v>
      </c>
    </row>
    <row r="12" spans="1:7" x14ac:dyDescent="0.3">
      <c r="A12" t="s">
        <v>103</v>
      </c>
      <c r="B12">
        <v>5824</v>
      </c>
      <c r="C12">
        <v>5803</v>
      </c>
      <c r="D12">
        <v>21</v>
      </c>
      <c r="E12">
        <f>D12*100/B12</f>
        <v>0.36057692307692307</v>
      </c>
      <c r="F12">
        <f>D12/(G12/1000000)</f>
        <v>26.654593405120501</v>
      </c>
      <c r="G12">
        <v>787856.7</v>
      </c>
    </row>
    <row r="14" spans="1:7" x14ac:dyDescent="0.3">
      <c r="A14" t="s">
        <v>104</v>
      </c>
      <c r="B14">
        <v>6648</v>
      </c>
      <c r="C14">
        <v>6648</v>
      </c>
      <c r="D14">
        <v>0</v>
      </c>
      <c r="E14">
        <f t="shared" ref="E14:E26" si="2">D14*100/B14</f>
        <v>0</v>
      </c>
      <c r="F14">
        <f t="shared" ref="F14:F26" si="3">D14/(G14/1000000)</f>
        <v>0</v>
      </c>
      <c r="G14">
        <v>896179.89999999991</v>
      </c>
    </row>
    <row r="15" spans="1:7" x14ac:dyDescent="0.3">
      <c r="A15" t="s">
        <v>105</v>
      </c>
      <c r="B15">
        <v>1396</v>
      </c>
      <c r="C15">
        <v>1393</v>
      </c>
      <c r="D15">
        <v>3</v>
      </c>
      <c r="E15">
        <f t="shared" si="2"/>
        <v>0.2148997134670487</v>
      </c>
      <c r="F15">
        <f t="shared" si="3"/>
        <v>17.34057938343836</v>
      </c>
      <c r="G15">
        <v>173004.6</v>
      </c>
    </row>
    <row r="16" spans="1:7" x14ac:dyDescent="0.3">
      <c r="A16" t="s">
        <v>106</v>
      </c>
      <c r="B16">
        <v>6276</v>
      </c>
      <c r="C16">
        <v>6258</v>
      </c>
      <c r="D16">
        <v>18</v>
      </c>
      <c r="E16">
        <f t="shared" si="2"/>
        <v>0.28680688336520077</v>
      </c>
      <c r="F16">
        <f t="shared" si="3"/>
        <v>19.599292465541996</v>
      </c>
      <c r="G16">
        <v>918400.5</v>
      </c>
    </row>
    <row r="17" spans="1:7" x14ac:dyDescent="0.3">
      <c r="A17" t="s">
        <v>107</v>
      </c>
      <c r="B17">
        <v>9777</v>
      </c>
      <c r="C17">
        <v>9745</v>
      </c>
      <c r="D17">
        <v>32</v>
      </c>
      <c r="E17">
        <f t="shared" si="2"/>
        <v>0.32729876240155464</v>
      </c>
      <c r="F17">
        <f t="shared" si="3"/>
        <v>32.526261907152971</v>
      </c>
      <c r="G17">
        <v>983820.4</v>
      </c>
    </row>
    <row r="18" spans="1:7" x14ac:dyDescent="0.3">
      <c r="A18" t="s">
        <v>108</v>
      </c>
      <c r="B18">
        <v>3214</v>
      </c>
      <c r="C18">
        <v>3210</v>
      </c>
      <c r="D18">
        <v>4</v>
      </c>
      <c r="E18">
        <f t="shared" si="2"/>
        <v>0.12445550715619166</v>
      </c>
      <c r="F18">
        <f t="shared" si="3"/>
        <v>8.6833180868739923</v>
      </c>
      <c r="G18">
        <v>460653.4</v>
      </c>
    </row>
    <row r="19" spans="1:7" x14ac:dyDescent="0.3">
      <c r="A19" t="s">
        <v>109</v>
      </c>
      <c r="B19">
        <v>3151</v>
      </c>
      <c r="C19">
        <v>3148</v>
      </c>
      <c r="D19">
        <v>3</v>
      </c>
      <c r="E19">
        <f t="shared" si="2"/>
        <v>9.5207870517296095E-2</v>
      </c>
      <c r="F19">
        <f t="shared" si="3"/>
        <v>5.6408005875457885</v>
      </c>
      <c r="G19">
        <v>531839.4</v>
      </c>
    </row>
    <row r="21" spans="1:7" x14ac:dyDescent="0.3">
      <c r="A21" t="s">
        <v>110</v>
      </c>
      <c r="B21">
        <v>4933</v>
      </c>
      <c r="C21">
        <v>4930</v>
      </c>
      <c r="D21">
        <v>3</v>
      </c>
      <c r="E21">
        <f t="shared" si="2"/>
        <v>6.0814919927022093E-2</v>
      </c>
      <c r="F21">
        <f t="shared" si="3"/>
        <v>5.1296300254344152</v>
      </c>
      <c r="G21">
        <v>584837.5</v>
      </c>
    </row>
    <row r="22" spans="1:7" x14ac:dyDescent="0.3">
      <c r="A22" t="s">
        <v>111</v>
      </c>
      <c r="B22">
        <v>1068</v>
      </c>
      <c r="C22">
        <v>1045</v>
      </c>
      <c r="D22">
        <v>23</v>
      </c>
      <c r="E22">
        <f t="shared" si="2"/>
        <v>2.1535580524344571</v>
      </c>
      <c r="F22">
        <f t="shared" si="3"/>
        <v>178.72017704176147</v>
      </c>
      <c r="G22">
        <v>128692.8</v>
      </c>
    </row>
    <row r="23" spans="1:7" x14ac:dyDescent="0.3">
      <c r="A23" t="s">
        <v>112</v>
      </c>
      <c r="B23">
        <v>5369</v>
      </c>
      <c r="C23">
        <v>5355</v>
      </c>
      <c r="D23">
        <v>14</v>
      </c>
      <c r="E23">
        <f t="shared" si="2"/>
        <v>0.2607561929595828</v>
      </c>
      <c r="F23">
        <f t="shared" si="3"/>
        <v>18.53629227284204</v>
      </c>
      <c r="G23">
        <v>755275.1</v>
      </c>
    </row>
    <row r="24" spans="1:7" x14ac:dyDescent="0.3">
      <c r="A24" t="s">
        <v>113</v>
      </c>
      <c r="B24">
        <v>821</v>
      </c>
      <c r="C24">
        <v>821</v>
      </c>
      <c r="D24">
        <v>0</v>
      </c>
      <c r="E24">
        <f t="shared" si="2"/>
        <v>0</v>
      </c>
      <c r="F24">
        <f t="shared" si="3"/>
        <v>0</v>
      </c>
      <c r="G24">
        <v>105656.3</v>
      </c>
    </row>
    <row r="25" spans="1:7" x14ac:dyDescent="0.3">
      <c r="A25" t="s">
        <v>114</v>
      </c>
      <c r="B25">
        <v>7755</v>
      </c>
      <c r="C25">
        <v>7739</v>
      </c>
      <c r="D25">
        <v>16</v>
      </c>
      <c r="E25">
        <f t="shared" si="2"/>
        <v>0.2063185041908446</v>
      </c>
      <c r="F25">
        <f t="shared" si="3"/>
        <v>16.712235361753045</v>
      </c>
      <c r="G25">
        <v>957382.4</v>
      </c>
    </row>
    <row r="26" spans="1:7" x14ac:dyDescent="0.3">
      <c r="A26" t="s">
        <v>115</v>
      </c>
      <c r="B26">
        <v>3526</v>
      </c>
      <c r="C26">
        <v>3504</v>
      </c>
      <c r="D26">
        <v>22</v>
      </c>
      <c r="E26">
        <f t="shared" si="2"/>
        <v>0.62393647192285873</v>
      </c>
      <c r="F26">
        <f t="shared" si="3"/>
        <v>48.837858752920837</v>
      </c>
      <c r="G26">
        <v>450470.2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26"/>
  <sheetViews>
    <sheetView workbookViewId="0">
      <selection activeCell="A2" sqref="A2:A19"/>
    </sheetView>
  </sheetViews>
  <sheetFormatPr baseColWidth="10" defaultColWidth="11.5546875" defaultRowHeight="14.4" x14ac:dyDescent="0.3"/>
  <sheetData>
    <row r="1" spans="1:7" s="4" customFormat="1" x14ac:dyDescent="0.3">
      <c r="A1" s="4" t="s">
        <v>0</v>
      </c>
      <c r="B1" s="4" t="s">
        <v>21</v>
      </c>
      <c r="C1" s="4" t="s">
        <v>22</v>
      </c>
      <c r="D1" s="4" t="s">
        <v>23</v>
      </c>
      <c r="E1" s="4" t="s">
        <v>24</v>
      </c>
      <c r="F1" s="4" t="s">
        <v>25</v>
      </c>
      <c r="G1" s="4" t="s">
        <v>26</v>
      </c>
    </row>
    <row r="2" spans="1:7" x14ac:dyDescent="0.3">
      <c r="A2" t="s">
        <v>94</v>
      </c>
      <c r="B2">
        <v>8791</v>
      </c>
      <c r="C2">
        <v>5609</v>
      </c>
      <c r="D2">
        <v>3182</v>
      </c>
      <c r="E2">
        <f>D2*100/B2</f>
        <v>36.196109657604367</v>
      </c>
      <c r="F2">
        <f>E2/(G2/1000000)</f>
        <v>25.888120300866856</v>
      </c>
      <c r="G2">
        <v>1398174.5</v>
      </c>
    </row>
    <row r="3" spans="1:7" x14ac:dyDescent="0.3">
      <c r="A3" t="s">
        <v>95</v>
      </c>
      <c r="B3">
        <v>4782</v>
      </c>
      <c r="C3">
        <v>2933</v>
      </c>
      <c r="D3">
        <v>1849</v>
      </c>
      <c r="E3">
        <f>D3*100/B3</f>
        <v>38.665830196570475</v>
      </c>
      <c r="F3">
        <f>E3/(G3/1000000)</f>
        <v>46.183662140136455</v>
      </c>
      <c r="G3">
        <v>837218.8</v>
      </c>
    </row>
    <row r="4" spans="1:7" x14ac:dyDescent="0.3">
      <c r="A4" t="s">
        <v>96</v>
      </c>
      <c r="B4">
        <v>10037</v>
      </c>
      <c r="C4">
        <v>8448</v>
      </c>
      <c r="D4">
        <v>1589</v>
      </c>
      <c r="E4">
        <f>D4*100/B4</f>
        <v>15.831423732190894</v>
      </c>
      <c r="F4">
        <f>E4/(G4/1000000)</f>
        <v>10.950165273273972</v>
      </c>
      <c r="G4">
        <v>1445770.3</v>
      </c>
    </row>
    <row r="5" spans="1:7" x14ac:dyDescent="0.3">
      <c r="A5" t="s">
        <v>97</v>
      </c>
      <c r="B5">
        <v>9821</v>
      </c>
      <c r="C5">
        <v>8000</v>
      </c>
      <c r="D5">
        <v>1821</v>
      </c>
      <c r="E5">
        <f>D5*100/B5</f>
        <v>18.541900010182264</v>
      </c>
      <c r="F5">
        <f>E5/(G5/1000000)</f>
        <v>11.330842154126966</v>
      </c>
      <c r="G5">
        <v>1636409.7000000002</v>
      </c>
    </row>
    <row r="6" spans="1:7" x14ac:dyDescent="0.3">
      <c r="A6" t="s">
        <v>98</v>
      </c>
      <c r="B6">
        <v>14498</v>
      </c>
      <c r="C6">
        <v>11900</v>
      </c>
      <c r="D6">
        <v>2598</v>
      </c>
      <c r="E6">
        <f>D6*100/B6</f>
        <v>17.91971306387088</v>
      </c>
      <c r="F6">
        <f>E6/(G6/1000000)</f>
        <v>7.2424125476284686</v>
      </c>
      <c r="G6">
        <v>2474274</v>
      </c>
    </row>
    <row r="8" spans="1:7" x14ac:dyDescent="0.3">
      <c r="A8" t="s">
        <v>99</v>
      </c>
      <c r="B8">
        <v>8242</v>
      </c>
      <c r="C8">
        <v>6132</v>
      </c>
      <c r="D8">
        <v>2110</v>
      </c>
      <c r="E8">
        <f>D8*100/B8</f>
        <v>25.600582382916766</v>
      </c>
      <c r="F8">
        <f>E8/(G8/1000000)</f>
        <v>20.826028024132231</v>
      </c>
      <c r="G8">
        <v>1229259</v>
      </c>
    </row>
    <row r="9" spans="1:7" x14ac:dyDescent="0.3">
      <c r="A9" t="s">
        <v>100</v>
      </c>
      <c r="B9">
        <v>12662</v>
      </c>
      <c r="C9">
        <v>6075</v>
      </c>
      <c r="D9">
        <v>6587</v>
      </c>
      <c r="E9">
        <f>D9*100/B9</f>
        <v>52.021797504343702</v>
      </c>
      <c r="F9">
        <f>E9/(G9/1000000)</f>
        <v>29.958467610149398</v>
      </c>
      <c r="G9">
        <v>1736463.9</v>
      </c>
    </row>
    <row r="10" spans="1:7" x14ac:dyDescent="0.3">
      <c r="A10" t="s">
        <v>101</v>
      </c>
      <c r="B10">
        <v>3897</v>
      </c>
      <c r="C10">
        <v>2116</v>
      </c>
      <c r="D10">
        <v>1781</v>
      </c>
      <c r="E10">
        <f>D10*100/B10</f>
        <v>45.701821914293049</v>
      </c>
      <c r="F10">
        <f>E10/(G10/1000000)</f>
        <v>81.350394603627635</v>
      </c>
      <c r="G10">
        <v>561789.80000000005</v>
      </c>
    </row>
    <row r="11" spans="1:7" x14ac:dyDescent="0.3">
      <c r="A11" t="s">
        <v>102</v>
      </c>
      <c r="B11">
        <v>6443</v>
      </c>
      <c r="C11">
        <v>4725</v>
      </c>
      <c r="D11">
        <v>1718</v>
      </c>
      <c r="E11">
        <f>D11*100/B11</f>
        <v>26.66459723731181</v>
      </c>
      <c r="F11">
        <f>E11/(G11/1000000)</f>
        <v>20.356345044009615</v>
      </c>
      <c r="G11">
        <v>1309891.2</v>
      </c>
    </row>
    <row r="12" spans="1:7" x14ac:dyDescent="0.3">
      <c r="A12" t="s">
        <v>103</v>
      </c>
      <c r="B12">
        <v>6554</v>
      </c>
      <c r="C12">
        <v>4007</v>
      </c>
      <c r="D12">
        <v>2547</v>
      </c>
      <c r="E12">
        <f>D12*100/B12</f>
        <v>38.861763808361303</v>
      </c>
      <c r="F12">
        <f>E12/(G12/1000000)</f>
        <v>38.979653873536421</v>
      </c>
      <c r="G12">
        <v>996975.60000000009</v>
      </c>
    </row>
    <row r="14" spans="1:7" x14ac:dyDescent="0.3">
      <c r="A14" t="s">
        <v>104</v>
      </c>
      <c r="B14">
        <v>9148</v>
      </c>
      <c r="C14">
        <v>6386</v>
      </c>
      <c r="D14">
        <v>2762</v>
      </c>
      <c r="E14">
        <f t="shared" ref="E14:E26" si="0">D14*100/B14</f>
        <v>30.192391779623961</v>
      </c>
      <c r="F14">
        <f t="shared" ref="F14:F26" si="1">E14/(G14/1000000)</f>
        <v>22.355479483067313</v>
      </c>
      <c r="G14">
        <v>1350558.9</v>
      </c>
    </row>
    <row r="15" spans="1:7" x14ac:dyDescent="0.3">
      <c r="A15" t="s">
        <v>105</v>
      </c>
      <c r="B15">
        <v>9832</v>
      </c>
      <c r="C15">
        <v>5152</v>
      </c>
      <c r="D15">
        <v>4680</v>
      </c>
      <c r="E15">
        <f t="shared" si="0"/>
        <v>47.59967453213995</v>
      </c>
      <c r="F15">
        <f t="shared" si="1"/>
        <v>20.550600341599917</v>
      </c>
      <c r="G15">
        <v>2316218.2000000002</v>
      </c>
    </row>
    <row r="16" spans="1:7" x14ac:dyDescent="0.3">
      <c r="A16" t="s">
        <v>106</v>
      </c>
      <c r="B16">
        <v>7622</v>
      </c>
      <c r="C16">
        <v>6035</v>
      </c>
      <c r="D16">
        <v>1587</v>
      </c>
      <c r="E16">
        <f t="shared" si="0"/>
        <v>20.821306743636839</v>
      </c>
      <c r="F16">
        <f t="shared" si="1"/>
        <v>16.293466466783087</v>
      </c>
      <c r="G16">
        <v>1277893</v>
      </c>
    </row>
    <row r="17" spans="1:7" x14ac:dyDescent="0.3">
      <c r="A17" t="s">
        <v>107</v>
      </c>
      <c r="B17">
        <v>11164</v>
      </c>
      <c r="C17">
        <v>7322</v>
      </c>
      <c r="D17">
        <v>3842</v>
      </c>
      <c r="E17">
        <f t="shared" si="0"/>
        <v>34.41418846291652</v>
      </c>
      <c r="F17">
        <f t="shared" si="1"/>
        <v>14.024651800382104</v>
      </c>
      <c r="G17">
        <v>2453835.5</v>
      </c>
    </row>
    <row r="18" spans="1:7" x14ac:dyDescent="0.3">
      <c r="A18" t="s">
        <v>108</v>
      </c>
      <c r="B18">
        <v>9672</v>
      </c>
      <c r="C18">
        <v>2885</v>
      </c>
      <c r="D18">
        <v>6787</v>
      </c>
      <c r="E18">
        <f t="shared" si="0"/>
        <v>70.171629445823001</v>
      </c>
      <c r="F18">
        <f t="shared" si="1"/>
        <v>42.765122026057412</v>
      </c>
      <c r="G18">
        <v>1640861.2</v>
      </c>
    </row>
    <row r="19" spans="1:7" x14ac:dyDescent="0.3">
      <c r="A19" t="s">
        <v>109</v>
      </c>
      <c r="B19">
        <v>4490</v>
      </c>
      <c r="C19">
        <v>2598</v>
      </c>
      <c r="D19">
        <v>1892</v>
      </c>
      <c r="E19">
        <f t="shared" si="0"/>
        <v>42.138084632516701</v>
      </c>
      <c r="F19">
        <f t="shared" si="1"/>
        <v>41.514241817871188</v>
      </c>
      <c r="G19">
        <v>1015027.2</v>
      </c>
    </row>
    <row r="21" spans="1:7" x14ac:dyDescent="0.3">
      <c r="A21" t="s">
        <v>110</v>
      </c>
      <c r="B21">
        <v>9034</v>
      </c>
      <c r="C21">
        <v>5459</v>
      </c>
      <c r="D21">
        <v>3575</v>
      </c>
      <c r="E21">
        <f t="shared" si="0"/>
        <v>39.572725260128401</v>
      </c>
      <c r="F21">
        <f t="shared" si="1"/>
        <v>31.198730235367766</v>
      </c>
      <c r="G21">
        <v>1268408.2</v>
      </c>
    </row>
    <row r="22" spans="1:7" x14ac:dyDescent="0.3">
      <c r="A22" t="s">
        <v>111</v>
      </c>
      <c r="B22">
        <v>5855</v>
      </c>
      <c r="C22">
        <v>3231</v>
      </c>
      <c r="D22">
        <v>2624</v>
      </c>
      <c r="E22">
        <f t="shared" si="0"/>
        <v>44.816396242527752</v>
      </c>
      <c r="F22">
        <f t="shared" si="1"/>
        <v>67.550668194232017</v>
      </c>
      <c r="G22">
        <v>663448.6</v>
      </c>
    </row>
    <row r="23" spans="1:7" x14ac:dyDescent="0.3">
      <c r="A23" t="s">
        <v>112</v>
      </c>
      <c r="B23">
        <v>14223</v>
      </c>
      <c r="C23">
        <v>9619</v>
      </c>
      <c r="D23">
        <v>4604</v>
      </c>
      <c r="E23">
        <f t="shared" si="0"/>
        <v>32.370104759895945</v>
      </c>
      <c r="F23">
        <f t="shared" si="1"/>
        <v>15.381173058399726</v>
      </c>
      <c r="G23">
        <v>2104527.7000000002</v>
      </c>
    </row>
    <row r="24" spans="1:7" x14ac:dyDescent="0.3">
      <c r="A24" t="s">
        <v>113</v>
      </c>
      <c r="B24">
        <v>5059</v>
      </c>
      <c r="C24">
        <v>3530</v>
      </c>
      <c r="D24">
        <v>1529</v>
      </c>
      <c r="E24">
        <f t="shared" si="0"/>
        <v>30.223364301245304</v>
      </c>
      <c r="F24">
        <f t="shared" si="1"/>
        <v>46.974345414558883</v>
      </c>
      <c r="G24">
        <v>643401.5</v>
      </c>
    </row>
    <row r="25" spans="1:7" x14ac:dyDescent="0.3">
      <c r="A25" t="s">
        <v>114</v>
      </c>
      <c r="B25">
        <v>10305</v>
      </c>
      <c r="C25">
        <v>8383</v>
      </c>
      <c r="D25">
        <v>1922</v>
      </c>
      <c r="E25">
        <f t="shared" si="0"/>
        <v>18.651140223192623</v>
      </c>
      <c r="F25">
        <f t="shared" si="1"/>
        <v>13.729179829330317</v>
      </c>
      <c r="G25">
        <v>1358503.6</v>
      </c>
    </row>
    <row r="26" spans="1:7" x14ac:dyDescent="0.3">
      <c r="A26" t="s">
        <v>115</v>
      </c>
      <c r="B26">
        <v>6047</v>
      </c>
      <c r="C26">
        <v>3957</v>
      </c>
      <c r="D26">
        <v>2090</v>
      </c>
      <c r="E26">
        <f t="shared" si="0"/>
        <v>34.562593021332894</v>
      </c>
      <c r="F26">
        <f t="shared" si="1"/>
        <v>47.475026343960828</v>
      </c>
      <c r="G26">
        <v>728016.3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Q26"/>
  <sheetViews>
    <sheetView workbookViewId="0">
      <selection activeCell="A2" sqref="A2:A19"/>
    </sheetView>
  </sheetViews>
  <sheetFormatPr baseColWidth="10" defaultColWidth="11.5546875" defaultRowHeight="14.4" x14ac:dyDescent="0.3"/>
  <sheetData>
    <row r="1" spans="1:17" s="4" customFormat="1" x14ac:dyDescent="0.3">
      <c r="A1" s="4" t="s">
        <v>0</v>
      </c>
      <c r="B1" s="4" t="s">
        <v>21</v>
      </c>
      <c r="C1" s="4" t="s">
        <v>22</v>
      </c>
      <c r="D1" s="4" t="s">
        <v>23</v>
      </c>
      <c r="E1" s="4" t="s">
        <v>24</v>
      </c>
      <c r="F1" s="4" t="s">
        <v>36</v>
      </c>
      <c r="G1" s="4" t="s">
        <v>37</v>
      </c>
      <c r="H1" s="4" t="s">
        <v>38</v>
      </c>
      <c r="I1" s="4" t="s">
        <v>39</v>
      </c>
      <c r="J1" s="4" t="s">
        <v>40</v>
      </c>
      <c r="K1" s="4" t="s">
        <v>41</v>
      </c>
      <c r="L1" s="4" t="s">
        <v>42</v>
      </c>
      <c r="M1" s="4" t="s">
        <v>43</v>
      </c>
      <c r="N1" s="4" t="s">
        <v>44</v>
      </c>
      <c r="O1" s="4" t="s">
        <v>45</v>
      </c>
      <c r="P1" s="4" t="s">
        <v>46</v>
      </c>
      <c r="Q1" s="4" t="s">
        <v>47</v>
      </c>
    </row>
    <row r="2" spans="1:17" x14ac:dyDescent="0.3">
      <c r="A2" t="s">
        <v>94</v>
      </c>
      <c r="B2">
        <v>127873</v>
      </c>
      <c r="C2">
        <v>120861</v>
      </c>
      <c r="D2">
        <v>7012</v>
      </c>
      <c r="E2">
        <v>5.484</v>
      </c>
      <c r="F2">
        <v>8872</v>
      </c>
      <c r="G2">
        <v>7841</v>
      </c>
      <c r="H2">
        <v>1031</v>
      </c>
      <c r="I2">
        <v>11.62</v>
      </c>
      <c r="J2">
        <v>24555</v>
      </c>
      <c r="K2">
        <v>23380</v>
      </c>
      <c r="L2">
        <v>1175</v>
      </c>
      <c r="M2">
        <v>4.7850000000000001</v>
      </c>
      <c r="N2">
        <v>94446</v>
      </c>
      <c r="O2">
        <v>89640</v>
      </c>
      <c r="P2">
        <v>4806</v>
      </c>
      <c r="Q2">
        <v>5.0886220697541455</v>
      </c>
    </row>
    <row r="3" spans="1:17" x14ac:dyDescent="0.3">
      <c r="A3" t="s">
        <v>95</v>
      </c>
      <c r="B3">
        <v>99998</v>
      </c>
      <c r="C3">
        <v>93173</v>
      </c>
      <c r="D3">
        <v>6825</v>
      </c>
      <c r="E3">
        <v>6.8250000000000002</v>
      </c>
      <c r="F3">
        <v>13043</v>
      </c>
      <c r="G3">
        <v>11776</v>
      </c>
      <c r="H3">
        <v>1267</v>
      </c>
      <c r="I3">
        <v>9.7140000000000004</v>
      </c>
      <c r="J3">
        <v>8515</v>
      </c>
      <c r="K3">
        <v>7973</v>
      </c>
      <c r="L3">
        <v>542</v>
      </c>
      <c r="M3">
        <v>6.3650000000000002</v>
      </c>
      <c r="N3">
        <v>78440</v>
      </c>
      <c r="O3">
        <v>73424</v>
      </c>
      <c r="P3">
        <v>5016</v>
      </c>
      <c r="Q3">
        <v>6.3946965833758282</v>
      </c>
    </row>
    <row r="4" spans="1:17" x14ac:dyDescent="0.3">
      <c r="A4" t="s">
        <v>96</v>
      </c>
      <c r="B4">
        <v>108143</v>
      </c>
      <c r="C4">
        <v>101010</v>
      </c>
      <c r="D4">
        <v>7133</v>
      </c>
      <c r="E4">
        <v>6.5960000000000001</v>
      </c>
      <c r="F4">
        <v>5844</v>
      </c>
      <c r="G4">
        <v>5602</v>
      </c>
      <c r="H4">
        <v>242</v>
      </c>
      <c r="I4">
        <v>4.141</v>
      </c>
      <c r="J4">
        <v>14014</v>
      </c>
      <c r="K4">
        <v>13178</v>
      </c>
      <c r="L4">
        <v>836</v>
      </c>
      <c r="M4">
        <v>5.9649999999999999</v>
      </c>
      <c r="N4">
        <v>88285</v>
      </c>
      <c r="O4">
        <v>82230</v>
      </c>
      <c r="P4">
        <v>6055</v>
      </c>
      <c r="Q4">
        <v>6.8584697287194878</v>
      </c>
    </row>
    <row r="5" spans="1:17" x14ac:dyDescent="0.3">
      <c r="A5" t="s">
        <v>97</v>
      </c>
      <c r="B5">
        <v>118441</v>
      </c>
      <c r="C5">
        <v>112364</v>
      </c>
      <c r="D5">
        <v>6077</v>
      </c>
      <c r="E5">
        <v>5.1310000000000002</v>
      </c>
      <c r="F5">
        <v>5658</v>
      </c>
      <c r="G5">
        <v>5446</v>
      </c>
      <c r="H5">
        <v>212</v>
      </c>
      <c r="I5">
        <v>3.7469999999999999</v>
      </c>
      <c r="J5">
        <v>10522</v>
      </c>
      <c r="K5">
        <v>9873</v>
      </c>
      <c r="L5">
        <v>649</v>
      </c>
      <c r="M5">
        <v>6.1680000000000001</v>
      </c>
      <c r="N5">
        <v>102261</v>
      </c>
      <c r="O5">
        <v>97045</v>
      </c>
      <c r="P5">
        <v>5216</v>
      </c>
      <c r="Q5">
        <v>5.1006737661474073</v>
      </c>
    </row>
    <row r="6" spans="1:17" x14ac:dyDescent="0.3">
      <c r="A6" t="s">
        <v>98</v>
      </c>
      <c r="B6">
        <v>99669</v>
      </c>
      <c r="C6">
        <v>94242</v>
      </c>
      <c r="D6">
        <v>5427</v>
      </c>
      <c r="E6">
        <v>5.4450000000000003</v>
      </c>
      <c r="F6">
        <v>14488</v>
      </c>
      <c r="G6">
        <v>13393</v>
      </c>
      <c r="H6">
        <v>1095</v>
      </c>
      <c r="I6">
        <v>7.5579999999999998</v>
      </c>
      <c r="J6">
        <v>6633</v>
      </c>
      <c r="K6">
        <v>6180</v>
      </c>
      <c r="L6">
        <v>453</v>
      </c>
      <c r="M6">
        <v>6.8289999999999997</v>
      </c>
      <c r="N6">
        <v>78548</v>
      </c>
      <c r="O6">
        <v>74669</v>
      </c>
      <c r="P6">
        <v>3879</v>
      </c>
      <c r="Q6">
        <v>4.9383816265213625</v>
      </c>
    </row>
    <row r="8" spans="1:17" x14ac:dyDescent="0.3">
      <c r="A8" t="s">
        <v>99</v>
      </c>
      <c r="B8">
        <v>145637</v>
      </c>
      <c r="C8">
        <v>138100</v>
      </c>
      <c r="D8">
        <v>7537</v>
      </c>
      <c r="E8">
        <v>5.1749999999999998</v>
      </c>
      <c r="F8">
        <v>13032</v>
      </c>
      <c r="G8">
        <v>12002</v>
      </c>
      <c r="H8">
        <v>1030</v>
      </c>
      <c r="I8">
        <v>7.9039999999999999</v>
      </c>
      <c r="J8">
        <v>8912</v>
      </c>
      <c r="K8">
        <v>8478</v>
      </c>
      <c r="L8">
        <v>434</v>
      </c>
      <c r="M8">
        <v>4.87</v>
      </c>
      <c r="N8">
        <v>123693</v>
      </c>
      <c r="O8">
        <v>117620</v>
      </c>
      <c r="P8">
        <v>6073</v>
      </c>
      <c r="Q8">
        <v>4.9097362017252388</v>
      </c>
    </row>
    <row r="9" spans="1:17" x14ac:dyDescent="0.3">
      <c r="A9" t="s">
        <v>100</v>
      </c>
      <c r="B9">
        <v>107066</v>
      </c>
      <c r="C9">
        <v>100393</v>
      </c>
      <c r="D9">
        <v>6673</v>
      </c>
      <c r="E9">
        <v>6.2329999999999997</v>
      </c>
      <c r="F9">
        <v>16252</v>
      </c>
      <c r="G9">
        <v>13997</v>
      </c>
      <c r="H9">
        <v>2255</v>
      </c>
      <c r="I9">
        <v>13.88</v>
      </c>
      <c r="J9">
        <v>9380</v>
      </c>
      <c r="K9">
        <v>8325</v>
      </c>
      <c r="L9">
        <v>1055</v>
      </c>
      <c r="M9">
        <v>11.25</v>
      </c>
      <c r="N9">
        <v>81434</v>
      </c>
      <c r="O9">
        <v>78071</v>
      </c>
      <c r="P9">
        <v>3363</v>
      </c>
      <c r="Q9">
        <v>4.1297246850209985</v>
      </c>
    </row>
    <row r="10" spans="1:17" x14ac:dyDescent="0.3">
      <c r="A10" t="s">
        <v>101</v>
      </c>
      <c r="B10">
        <v>132633</v>
      </c>
      <c r="C10">
        <v>125387</v>
      </c>
      <c r="D10">
        <v>7246</v>
      </c>
      <c r="E10">
        <v>5.4630000000000001</v>
      </c>
      <c r="F10">
        <v>12182</v>
      </c>
      <c r="G10">
        <v>10970</v>
      </c>
      <c r="H10">
        <v>1212</v>
      </c>
      <c r="I10">
        <v>9.9489999999999998</v>
      </c>
      <c r="J10">
        <v>12281</v>
      </c>
      <c r="K10">
        <v>11586</v>
      </c>
      <c r="L10">
        <v>695</v>
      </c>
      <c r="M10">
        <v>5.6589999999999998</v>
      </c>
      <c r="N10">
        <v>108170</v>
      </c>
      <c r="O10">
        <v>102831</v>
      </c>
      <c r="P10">
        <v>5339</v>
      </c>
      <c r="Q10">
        <v>4.9357492835351762</v>
      </c>
    </row>
    <row r="11" spans="1:17" x14ac:dyDescent="0.3">
      <c r="A11" t="s">
        <v>102</v>
      </c>
      <c r="B11">
        <v>163419</v>
      </c>
      <c r="C11">
        <v>154037</v>
      </c>
      <c r="D11">
        <v>9382</v>
      </c>
      <c r="E11">
        <v>5.7409999999999997</v>
      </c>
      <c r="F11">
        <v>13596</v>
      </c>
      <c r="G11">
        <v>13259</v>
      </c>
      <c r="H11">
        <v>337</v>
      </c>
      <c r="I11">
        <v>2.4790000000000001</v>
      </c>
      <c r="J11">
        <v>19576</v>
      </c>
      <c r="K11">
        <v>18673</v>
      </c>
      <c r="L11">
        <v>903</v>
      </c>
      <c r="M11">
        <v>4.6130000000000004</v>
      </c>
      <c r="N11">
        <v>130247</v>
      </c>
      <c r="O11">
        <v>122105</v>
      </c>
      <c r="P11">
        <v>8142</v>
      </c>
      <c r="Q11">
        <v>6.2511996437537904</v>
      </c>
    </row>
    <row r="12" spans="1:17" x14ac:dyDescent="0.3">
      <c r="A12" t="s">
        <v>103</v>
      </c>
      <c r="B12">
        <v>99319</v>
      </c>
      <c r="C12">
        <v>95615</v>
      </c>
      <c r="D12">
        <v>3704</v>
      </c>
      <c r="E12">
        <v>3.7290000000000001</v>
      </c>
      <c r="F12">
        <v>3359</v>
      </c>
      <c r="G12">
        <v>3253</v>
      </c>
      <c r="H12">
        <v>106</v>
      </c>
      <c r="I12">
        <v>3.1560000000000001</v>
      </c>
      <c r="J12">
        <v>8623</v>
      </c>
      <c r="K12">
        <v>8040</v>
      </c>
      <c r="L12">
        <v>583</v>
      </c>
      <c r="M12">
        <v>6.7610000000000001</v>
      </c>
      <c r="N12">
        <v>87337</v>
      </c>
      <c r="O12">
        <v>84322</v>
      </c>
      <c r="P12">
        <v>3015</v>
      </c>
      <c r="Q12">
        <v>3.4521451389445481</v>
      </c>
    </row>
    <row r="14" spans="1:17" x14ac:dyDescent="0.3">
      <c r="A14" t="s">
        <v>104</v>
      </c>
      <c r="B14">
        <v>108919</v>
      </c>
      <c r="C14">
        <v>105292</v>
      </c>
      <c r="D14">
        <v>3627</v>
      </c>
      <c r="E14">
        <v>3.33</v>
      </c>
      <c r="F14">
        <v>10725</v>
      </c>
      <c r="G14">
        <v>10264</v>
      </c>
      <c r="H14">
        <v>461</v>
      </c>
      <c r="I14">
        <v>4.298</v>
      </c>
      <c r="J14">
        <v>5708</v>
      </c>
      <c r="K14">
        <v>5588</v>
      </c>
      <c r="L14">
        <v>120</v>
      </c>
      <c r="M14">
        <v>2.1019999999999999</v>
      </c>
      <c r="N14">
        <v>92486</v>
      </c>
      <c r="O14">
        <v>89440</v>
      </c>
      <c r="P14">
        <v>3046</v>
      </c>
      <c r="Q14">
        <v>3.293471444326709</v>
      </c>
    </row>
    <row r="15" spans="1:17" x14ac:dyDescent="0.3">
      <c r="A15" t="s">
        <v>105</v>
      </c>
      <c r="B15">
        <v>57334</v>
      </c>
      <c r="C15">
        <v>55503</v>
      </c>
      <c r="D15">
        <v>1831</v>
      </c>
      <c r="E15">
        <v>3.194</v>
      </c>
      <c r="F15">
        <v>4263</v>
      </c>
      <c r="G15">
        <v>4030</v>
      </c>
      <c r="H15">
        <v>233</v>
      </c>
      <c r="I15">
        <v>5.4660000000000002</v>
      </c>
      <c r="J15">
        <v>4609</v>
      </c>
      <c r="K15">
        <v>4294</v>
      </c>
      <c r="L15">
        <v>315</v>
      </c>
      <c r="M15">
        <v>6.8339999999999996</v>
      </c>
      <c r="N15">
        <v>48462</v>
      </c>
      <c r="O15">
        <v>47179</v>
      </c>
      <c r="P15">
        <v>1283</v>
      </c>
      <c r="Q15">
        <v>2.6474351037926622</v>
      </c>
    </row>
    <row r="16" spans="1:17" x14ac:dyDescent="0.3">
      <c r="A16" t="s">
        <v>106</v>
      </c>
      <c r="B16">
        <v>102284</v>
      </c>
      <c r="C16">
        <v>96446</v>
      </c>
      <c r="D16">
        <v>5838</v>
      </c>
      <c r="E16">
        <v>5.7080000000000002</v>
      </c>
      <c r="F16">
        <v>4651</v>
      </c>
      <c r="G16">
        <v>4587</v>
      </c>
      <c r="H16">
        <v>64</v>
      </c>
      <c r="I16">
        <v>1.3759999999999999</v>
      </c>
      <c r="J16">
        <v>5034</v>
      </c>
      <c r="K16">
        <v>4778</v>
      </c>
      <c r="L16">
        <v>256</v>
      </c>
      <c r="M16">
        <v>5.085</v>
      </c>
      <c r="N16">
        <v>92599</v>
      </c>
      <c r="O16">
        <v>87081</v>
      </c>
      <c r="P16">
        <v>5518</v>
      </c>
      <c r="Q16">
        <v>5.9590276352876383</v>
      </c>
    </row>
    <row r="17" spans="1:17" x14ac:dyDescent="0.3">
      <c r="A17" t="s">
        <v>107</v>
      </c>
      <c r="B17">
        <v>106977</v>
      </c>
      <c r="C17">
        <v>103537</v>
      </c>
      <c r="D17">
        <v>3440</v>
      </c>
      <c r="E17">
        <v>3.2160000000000002</v>
      </c>
      <c r="F17">
        <v>7797</v>
      </c>
      <c r="G17">
        <v>7621</v>
      </c>
      <c r="H17">
        <v>176</v>
      </c>
      <c r="I17">
        <v>2.2570000000000001</v>
      </c>
      <c r="J17">
        <v>4784</v>
      </c>
      <c r="K17">
        <v>4665</v>
      </c>
      <c r="L17">
        <v>119</v>
      </c>
      <c r="M17">
        <v>2.4870000000000001</v>
      </c>
      <c r="N17">
        <v>94396</v>
      </c>
      <c r="O17">
        <v>91251</v>
      </c>
      <c r="P17">
        <v>3145</v>
      </c>
      <c r="Q17">
        <v>3.3317089707190983</v>
      </c>
    </row>
    <row r="18" spans="1:17" x14ac:dyDescent="0.3">
      <c r="A18" t="s">
        <v>108</v>
      </c>
      <c r="B18">
        <v>136569</v>
      </c>
      <c r="C18">
        <v>132754</v>
      </c>
      <c r="D18">
        <v>3815</v>
      </c>
      <c r="E18">
        <v>2.7930000000000001</v>
      </c>
      <c r="F18">
        <v>5556</v>
      </c>
      <c r="G18">
        <v>5478</v>
      </c>
      <c r="H18">
        <v>78</v>
      </c>
      <c r="I18">
        <v>1.4039999999999999</v>
      </c>
      <c r="J18">
        <v>3384</v>
      </c>
      <c r="K18">
        <v>3249</v>
      </c>
      <c r="L18">
        <v>135</v>
      </c>
      <c r="M18">
        <v>3.9889999999999999</v>
      </c>
      <c r="N18">
        <v>127629</v>
      </c>
      <c r="O18">
        <v>124027</v>
      </c>
      <c r="P18">
        <v>3602</v>
      </c>
      <c r="Q18">
        <v>2.8222425937678741</v>
      </c>
    </row>
    <row r="19" spans="1:17" x14ac:dyDescent="0.3">
      <c r="A19" t="s">
        <v>109</v>
      </c>
      <c r="B19">
        <v>102955</v>
      </c>
      <c r="C19">
        <v>100327</v>
      </c>
      <c r="D19">
        <v>2628</v>
      </c>
      <c r="E19">
        <v>2.5529999999999999</v>
      </c>
      <c r="F19">
        <v>6209</v>
      </c>
      <c r="G19">
        <v>6177</v>
      </c>
      <c r="H19">
        <v>32</v>
      </c>
      <c r="I19">
        <v>0.51539999999999997</v>
      </c>
      <c r="J19">
        <v>5090</v>
      </c>
      <c r="K19">
        <v>4971</v>
      </c>
      <c r="L19">
        <v>119</v>
      </c>
      <c r="M19">
        <v>2.3380000000000001</v>
      </c>
      <c r="N19">
        <v>91656</v>
      </c>
      <c r="O19">
        <v>89179</v>
      </c>
      <c r="P19">
        <v>2477</v>
      </c>
      <c r="Q19">
        <v>2.7024962904774372</v>
      </c>
    </row>
    <row r="21" spans="1:17" x14ac:dyDescent="0.3">
      <c r="A21" t="s">
        <v>110</v>
      </c>
      <c r="B21">
        <v>180769</v>
      </c>
      <c r="C21">
        <v>174577</v>
      </c>
      <c r="D21">
        <v>6192</v>
      </c>
      <c r="E21">
        <v>3.4249999999999998</v>
      </c>
      <c r="F21">
        <v>11565</v>
      </c>
      <c r="G21">
        <v>10682</v>
      </c>
      <c r="H21">
        <v>883</v>
      </c>
      <c r="I21">
        <v>7.6349999999999998</v>
      </c>
      <c r="J21">
        <v>11103</v>
      </c>
      <c r="K21">
        <v>10718</v>
      </c>
      <c r="L21">
        <v>385</v>
      </c>
      <c r="M21">
        <v>3.468</v>
      </c>
      <c r="N21">
        <v>158101</v>
      </c>
      <c r="O21">
        <v>153177</v>
      </c>
      <c r="P21">
        <v>4924</v>
      </c>
      <c r="Q21">
        <v>3.1144648041441862</v>
      </c>
    </row>
    <row r="22" spans="1:17" x14ac:dyDescent="0.3">
      <c r="A22" t="s">
        <v>111</v>
      </c>
      <c r="B22">
        <v>128005</v>
      </c>
      <c r="C22">
        <v>123469</v>
      </c>
      <c r="D22">
        <v>4536</v>
      </c>
      <c r="E22">
        <v>3.544</v>
      </c>
      <c r="F22">
        <v>13349</v>
      </c>
      <c r="G22">
        <v>12454</v>
      </c>
      <c r="H22">
        <v>895</v>
      </c>
      <c r="I22">
        <v>6.7050000000000001</v>
      </c>
      <c r="J22">
        <v>11649</v>
      </c>
      <c r="K22">
        <v>11230</v>
      </c>
      <c r="L22">
        <v>419</v>
      </c>
      <c r="M22">
        <v>3.597</v>
      </c>
      <c r="N22">
        <v>103007</v>
      </c>
      <c r="O22">
        <v>99785</v>
      </c>
      <c r="P22">
        <v>3222</v>
      </c>
      <c r="Q22">
        <v>3.1279427611715707</v>
      </c>
    </row>
    <row r="23" spans="1:17" x14ac:dyDescent="0.3">
      <c r="A23" t="s">
        <v>112</v>
      </c>
      <c r="B23">
        <v>155480</v>
      </c>
      <c r="C23">
        <v>151260</v>
      </c>
      <c r="D23">
        <v>4220</v>
      </c>
      <c r="E23">
        <v>2.714</v>
      </c>
      <c r="F23">
        <v>13495</v>
      </c>
      <c r="G23">
        <v>13111</v>
      </c>
      <c r="H23">
        <v>384</v>
      </c>
      <c r="I23">
        <v>2.8450000000000002</v>
      </c>
      <c r="J23">
        <v>14284</v>
      </c>
      <c r="K23">
        <v>13911</v>
      </c>
      <c r="L23">
        <v>373</v>
      </c>
      <c r="M23">
        <v>2.6110000000000002</v>
      </c>
      <c r="N23">
        <v>127701</v>
      </c>
      <c r="O23">
        <v>124238</v>
      </c>
      <c r="P23">
        <v>3463</v>
      </c>
      <c r="Q23">
        <v>2.7118033531452377</v>
      </c>
    </row>
    <row r="24" spans="1:17" x14ac:dyDescent="0.3">
      <c r="A24" t="s">
        <v>113</v>
      </c>
      <c r="B24">
        <v>158605</v>
      </c>
      <c r="C24">
        <v>152747</v>
      </c>
      <c r="D24">
        <v>5858</v>
      </c>
      <c r="E24">
        <v>3.6930000000000001</v>
      </c>
      <c r="F24">
        <v>16339</v>
      </c>
      <c r="G24">
        <v>16073</v>
      </c>
      <c r="H24">
        <v>266</v>
      </c>
      <c r="I24">
        <v>1.6279999999999999</v>
      </c>
      <c r="J24">
        <v>8897</v>
      </c>
      <c r="K24">
        <v>8716</v>
      </c>
      <c r="L24">
        <v>181</v>
      </c>
      <c r="M24">
        <v>2.0339999999999998</v>
      </c>
      <c r="N24">
        <v>133369</v>
      </c>
      <c r="O24">
        <v>127958</v>
      </c>
      <c r="P24">
        <v>5411</v>
      </c>
      <c r="Q24">
        <v>4.0571647084404923</v>
      </c>
    </row>
    <row r="25" spans="1:17" x14ac:dyDescent="0.3">
      <c r="A25" t="s">
        <v>114</v>
      </c>
      <c r="B25">
        <v>73673</v>
      </c>
      <c r="C25">
        <v>71960</v>
      </c>
      <c r="D25">
        <v>1713</v>
      </c>
      <c r="E25">
        <v>2.3250000000000002</v>
      </c>
      <c r="F25">
        <v>8919</v>
      </c>
      <c r="G25">
        <v>8690</v>
      </c>
      <c r="H25">
        <v>229</v>
      </c>
      <c r="I25">
        <v>2.5680000000000001</v>
      </c>
      <c r="J25">
        <v>2634</v>
      </c>
      <c r="K25">
        <v>2513</v>
      </c>
      <c r="L25">
        <v>121</v>
      </c>
      <c r="M25">
        <v>4.5940000000000003</v>
      </c>
      <c r="N25">
        <v>62120</v>
      </c>
      <c r="O25">
        <v>60757</v>
      </c>
      <c r="P25">
        <v>1363</v>
      </c>
      <c r="Q25">
        <v>2.1941403734707019</v>
      </c>
    </row>
    <row r="26" spans="1:17" x14ac:dyDescent="0.3">
      <c r="A26" t="s">
        <v>115</v>
      </c>
      <c r="B26">
        <v>115370</v>
      </c>
      <c r="C26">
        <v>114435</v>
      </c>
      <c r="D26">
        <v>935</v>
      </c>
      <c r="E26">
        <v>0.81040000000000001</v>
      </c>
      <c r="F26">
        <v>10870</v>
      </c>
      <c r="G26">
        <v>10747</v>
      </c>
      <c r="H26">
        <v>123</v>
      </c>
      <c r="I26">
        <v>1.1319999999999999</v>
      </c>
      <c r="J26">
        <v>5086</v>
      </c>
      <c r="K26">
        <v>4972</v>
      </c>
      <c r="L26">
        <v>114</v>
      </c>
      <c r="M26">
        <v>2.2410000000000001</v>
      </c>
      <c r="N26">
        <v>99414</v>
      </c>
      <c r="O26">
        <v>98716</v>
      </c>
      <c r="P26">
        <v>698</v>
      </c>
      <c r="Q26">
        <v>0.70211439032731804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Q26"/>
  <sheetViews>
    <sheetView workbookViewId="0">
      <selection activeCell="A2" sqref="A2:A19"/>
    </sheetView>
  </sheetViews>
  <sheetFormatPr baseColWidth="10" defaultColWidth="11.5546875" defaultRowHeight="14.4" x14ac:dyDescent="0.3"/>
  <cols>
    <col min="2" max="2" width="14.88671875" customWidth="1"/>
    <col min="3" max="3" width="12.88671875" customWidth="1"/>
    <col min="4" max="4" width="13.109375" customWidth="1"/>
    <col min="6" max="6" width="10.6640625" customWidth="1"/>
  </cols>
  <sheetData>
    <row r="1" spans="1:17" s="4" customFormat="1" x14ac:dyDescent="0.3">
      <c r="A1" s="4" t="s">
        <v>0</v>
      </c>
      <c r="B1" s="4" t="s">
        <v>21</v>
      </c>
      <c r="C1" s="4" t="s">
        <v>22</v>
      </c>
      <c r="D1" s="4" t="s">
        <v>23</v>
      </c>
      <c r="E1" s="4" t="s">
        <v>24</v>
      </c>
      <c r="F1" s="4" t="s">
        <v>36</v>
      </c>
      <c r="G1" s="4" t="s">
        <v>37</v>
      </c>
      <c r="H1" s="4" t="s">
        <v>38</v>
      </c>
      <c r="I1" s="4" t="s">
        <v>39</v>
      </c>
      <c r="J1" s="4" t="s">
        <v>40</v>
      </c>
      <c r="K1" s="4" t="s">
        <v>41</v>
      </c>
      <c r="L1" s="4" t="s">
        <v>42</v>
      </c>
      <c r="M1" s="4" t="s">
        <v>43</v>
      </c>
      <c r="N1" s="4" t="s">
        <v>44</v>
      </c>
      <c r="O1" s="4" t="s">
        <v>45</v>
      </c>
      <c r="P1" s="4" t="s">
        <v>46</v>
      </c>
      <c r="Q1" s="4" t="s">
        <v>47</v>
      </c>
    </row>
    <row r="2" spans="1:17" x14ac:dyDescent="0.3">
      <c r="A2" t="s">
        <v>94</v>
      </c>
      <c r="B2">
        <v>278806</v>
      </c>
      <c r="C2">
        <v>170136</v>
      </c>
      <c r="D2">
        <v>108670</v>
      </c>
      <c r="E2">
        <v>38.979999999999997</v>
      </c>
      <c r="F2">
        <v>21049</v>
      </c>
      <c r="G2">
        <v>7112</v>
      </c>
      <c r="H2">
        <v>13937</v>
      </c>
      <c r="I2">
        <v>66.209999999999994</v>
      </c>
      <c r="J2">
        <v>42912</v>
      </c>
      <c r="K2">
        <v>16119</v>
      </c>
      <c r="L2">
        <v>26793</v>
      </c>
      <c r="M2">
        <v>62.44</v>
      </c>
      <c r="N2">
        <v>214845</v>
      </c>
      <c r="O2">
        <v>146905</v>
      </c>
      <c r="P2">
        <v>67940</v>
      </c>
      <c r="Q2">
        <v>31.622797830994436</v>
      </c>
    </row>
    <row r="3" spans="1:17" x14ac:dyDescent="0.3">
      <c r="A3" t="s">
        <v>95</v>
      </c>
      <c r="B3">
        <v>221258</v>
      </c>
      <c r="C3">
        <v>166053</v>
      </c>
      <c r="D3">
        <v>55205</v>
      </c>
      <c r="E3">
        <v>24.95</v>
      </c>
      <c r="F3">
        <v>23613</v>
      </c>
      <c r="G3">
        <v>11010</v>
      </c>
      <c r="H3">
        <v>12603</v>
      </c>
      <c r="I3">
        <v>53.37</v>
      </c>
      <c r="J3">
        <v>18979</v>
      </c>
      <c r="K3">
        <v>11760</v>
      </c>
      <c r="L3">
        <v>7219</v>
      </c>
      <c r="M3">
        <v>38.04</v>
      </c>
      <c r="N3">
        <v>178666</v>
      </c>
      <c r="O3">
        <v>143283</v>
      </c>
      <c r="P3">
        <v>35383</v>
      </c>
      <c r="Q3">
        <v>19.803991805939575</v>
      </c>
    </row>
    <row r="4" spans="1:17" x14ac:dyDescent="0.3">
      <c r="A4" t="s">
        <v>96</v>
      </c>
      <c r="B4">
        <v>200975</v>
      </c>
      <c r="C4">
        <v>118927</v>
      </c>
      <c r="D4">
        <v>82048</v>
      </c>
      <c r="E4">
        <v>40.82</v>
      </c>
      <c r="F4">
        <v>10657</v>
      </c>
      <c r="G4">
        <v>3659</v>
      </c>
      <c r="H4">
        <v>6998</v>
      </c>
      <c r="I4">
        <v>65.67</v>
      </c>
      <c r="J4">
        <v>18714</v>
      </c>
      <c r="K4">
        <v>5183</v>
      </c>
      <c r="L4">
        <v>13531</v>
      </c>
      <c r="M4">
        <v>72.3</v>
      </c>
      <c r="N4">
        <v>171604</v>
      </c>
      <c r="O4">
        <v>110085</v>
      </c>
      <c r="P4">
        <v>61519</v>
      </c>
      <c r="Q4">
        <v>35.849397449942892</v>
      </c>
    </row>
    <row r="5" spans="1:17" x14ac:dyDescent="0.3">
      <c r="A5" t="s">
        <v>97</v>
      </c>
      <c r="B5">
        <v>217581</v>
      </c>
      <c r="C5">
        <v>120195</v>
      </c>
      <c r="D5">
        <v>97386</v>
      </c>
      <c r="E5">
        <v>44.76</v>
      </c>
      <c r="F5">
        <v>7154</v>
      </c>
      <c r="G5">
        <v>3820</v>
      </c>
      <c r="H5">
        <v>3334</v>
      </c>
      <c r="I5">
        <v>46.6</v>
      </c>
      <c r="J5">
        <v>30981</v>
      </c>
      <c r="K5">
        <v>13921</v>
      </c>
      <c r="L5">
        <v>17060</v>
      </c>
      <c r="M5">
        <v>55.07</v>
      </c>
      <c r="N5">
        <v>179446</v>
      </c>
      <c r="O5">
        <v>102454</v>
      </c>
      <c r="P5">
        <v>76992</v>
      </c>
      <c r="Q5">
        <v>42.905386578692195</v>
      </c>
    </row>
    <row r="6" spans="1:17" x14ac:dyDescent="0.3">
      <c r="A6" t="s">
        <v>98</v>
      </c>
      <c r="B6">
        <v>215138</v>
      </c>
      <c r="C6">
        <v>155656</v>
      </c>
      <c r="D6">
        <v>59482</v>
      </c>
      <c r="E6">
        <v>27.65</v>
      </c>
      <c r="F6">
        <v>24668</v>
      </c>
      <c r="G6">
        <v>9480</v>
      </c>
      <c r="H6">
        <v>15188</v>
      </c>
      <c r="I6">
        <v>61.57</v>
      </c>
      <c r="J6">
        <v>17208</v>
      </c>
      <c r="K6">
        <v>10030</v>
      </c>
      <c r="L6">
        <v>7178</v>
      </c>
      <c r="M6">
        <v>41.71</v>
      </c>
      <c r="N6">
        <v>173262</v>
      </c>
      <c r="O6">
        <v>136146</v>
      </c>
      <c r="P6">
        <v>37116</v>
      </c>
      <c r="Q6">
        <v>21.421892855906083</v>
      </c>
    </row>
    <row r="8" spans="1:17" x14ac:dyDescent="0.3">
      <c r="A8" t="s">
        <v>99</v>
      </c>
      <c r="B8">
        <v>225066</v>
      </c>
      <c r="C8">
        <v>150516</v>
      </c>
      <c r="D8">
        <v>74550</v>
      </c>
      <c r="E8">
        <v>33.119999999999997</v>
      </c>
      <c r="F8">
        <v>17942</v>
      </c>
      <c r="G8">
        <v>10678</v>
      </c>
      <c r="H8">
        <v>7264</v>
      </c>
      <c r="I8">
        <v>40.49</v>
      </c>
      <c r="J8">
        <v>16667</v>
      </c>
      <c r="K8">
        <v>9522</v>
      </c>
      <c r="L8">
        <v>7145</v>
      </c>
      <c r="M8">
        <v>42.87</v>
      </c>
      <c r="N8">
        <v>190457</v>
      </c>
      <c r="O8">
        <v>130316</v>
      </c>
      <c r="P8">
        <v>60141</v>
      </c>
      <c r="Q8">
        <v>31.577206403545159</v>
      </c>
    </row>
    <row r="9" spans="1:17" x14ac:dyDescent="0.3">
      <c r="A9" t="s">
        <v>100</v>
      </c>
      <c r="B9">
        <v>198399</v>
      </c>
      <c r="C9">
        <v>162039</v>
      </c>
      <c r="D9">
        <v>36360</v>
      </c>
      <c r="E9">
        <v>18.329999999999998</v>
      </c>
      <c r="F9">
        <v>21226</v>
      </c>
      <c r="G9">
        <v>10184</v>
      </c>
      <c r="H9">
        <v>11042</v>
      </c>
      <c r="I9">
        <v>52.02</v>
      </c>
      <c r="J9">
        <v>11297</v>
      </c>
      <c r="K9">
        <v>7017</v>
      </c>
      <c r="L9">
        <v>4280</v>
      </c>
      <c r="M9">
        <v>37.89</v>
      </c>
      <c r="N9">
        <v>165876</v>
      </c>
      <c r="O9">
        <v>144838</v>
      </c>
      <c r="P9">
        <v>21038</v>
      </c>
      <c r="Q9">
        <v>12.682968000192915</v>
      </c>
    </row>
    <row r="10" spans="1:17" x14ac:dyDescent="0.3">
      <c r="A10" t="s">
        <v>101</v>
      </c>
      <c r="B10">
        <v>225198</v>
      </c>
      <c r="C10">
        <v>163884</v>
      </c>
      <c r="D10">
        <v>61314</v>
      </c>
      <c r="E10">
        <v>27.23</v>
      </c>
      <c r="F10">
        <v>18886</v>
      </c>
      <c r="G10">
        <v>10422</v>
      </c>
      <c r="H10">
        <v>8464</v>
      </c>
      <c r="I10">
        <v>44.82</v>
      </c>
      <c r="J10">
        <v>9680</v>
      </c>
      <c r="K10">
        <v>5827</v>
      </c>
      <c r="L10">
        <v>3853</v>
      </c>
      <c r="M10">
        <v>39.799999999999997</v>
      </c>
      <c r="N10">
        <v>196632</v>
      </c>
      <c r="O10">
        <v>147635</v>
      </c>
      <c r="P10">
        <v>48997</v>
      </c>
      <c r="Q10">
        <v>24.918121160340128</v>
      </c>
    </row>
    <row r="11" spans="1:17" x14ac:dyDescent="0.3">
      <c r="A11" t="s">
        <v>102</v>
      </c>
      <c r="B11">
        <v>306146</v>
      </c>
      <c r="C11">
        <v>165413</v>
      </c>
      <c r="D11">
        <v>140733</v>
      </c>
      <c r="E11">
        <v>45.97</v>
      </c>
      <c r="F11">
        <v>21194</v>
      </c>
      <c r="G11">
        <v>11669</v>
      </c>
      <c r="H11">
        <v>9525</v>
      </c>
      <c r="I11">
        <v>44.94</v>
      </c>
      <c r="J11">
        <v>30652</v>
      </c>
      <c r="K11">
        <v>14744</v>
      </c>
      <c r="L11">
        <v>15908</v>
      </c>
      <c r="M11">
        <v>51.9</v>
      </c>
      <c r="N11">
        <v>254300</v>
      </c>
      <c r="O11">
        <v>139000</v>
      </c>
      <c r="P11">
        <v>115300</v>
      </c>
      <c r="Q11">
        <v>45.340149429807312</v>
      </c>
    </row>
    <row r="12" spans="1:17" x14ac:dyDescent="0.3">
      <c r="A12" t="s">
        <v>103</v>
      </c>
      <c r="B12">
        <v>247159</v>
      </c>
      <c r="C12">
        <v>156112</v>
      </c>
      <c r="D12">
        <v>91047</v>
      </c>
      <c r="E12">
        <v>36.840000000000003</v>
      </c>
      <c r="F12">
        <v>13151</v>
      </c>
      <c r="G12">
        <v>7930</v>
      </c>
      <c r="H12">
        <v>5221</v>
      </c>
      <c r="I12">
        <v>39.700000000000003</v>
      </c>
      <c r="J12">
        <v>17223</v>
      </c>
      <c r="K12">
        <v>8345</v>
      </c>
      <c r="L12">
        <v>8878</v>
      </c>
      <c r="M12">
        <v>51.55</v>
      </c>
      <c r="N12">
        <v>216785</v>
      </c>
      <c r="O12">
        <v>139837</v>
      </c>
      <c r="P12">
        <v>76948</v>
      </c>
      <c r="Q12">
        <v>35.495075766312247</v>
      </c>
    </row>
    <row r="14" spans="1:17" x14ac:dyDescent="0.3">
      <c r="A14" t="s">
        <v>104</v>
      </c>
      <c r="B14">
        <v>239501</v>
      </c>
      <c r="C14">
        <v>183966</v>
      </c>
      <c r="D14">
        <v>55535</v>
      </c>
      <c r="E14">
        <v>23.19</v>
      </c>
      <c r="F14">
        <v>21035</v>
      </c>
      <c r="G14">
        <v>13450</v>
      </c>
      <c r="H14">
        <v>7585</v>
      </c>
      <c r="I14">
        <v>36.06</v>
      </c>
      <c r="J14">
        <v>19002</v>
      </c>
      <c r="K14">
        <v>15377</v>
      </c>
      <c r="L14">
        <v>3625</v>
      </c>
      <c r="M14">
        <v>19.079999999999998</v>
      </c>
      <c r="N14">
        <v>199464</v>
      </c>
      <c r="O14">
        <v>155139</v>
      </c>
      <c r="P14">
        <v>44325</v>
      </c>
      <c r="Q14">
        <v>22.222055107688604</v>
      </c>
    </row>
    <row r="15" spans="1:17" x14ac:dyDescent="0.3">
      <c r="A15" t="s">
        <v>105</v>
      </c>
      <c r="B15">
        <v>227458</v>
      </c>
      <c r="C15">
        <v>187091</v>
      </c>
      <c r="D15">
        <v>40367</v>
      </c>
      <c r="E15">
        <v>17.75</v>
      </c>
      <c r="F15">
        <v>17341</v>
      </c>
      <c r="G15">
        <v>12273</v>
      </c>
      <c r="H15">
        <v>5068</v>
      </c>
      <c r="I15">
        <v>29.23</v>
      </c>
      <c r="J15">
        <v>26037</v>
      </c>
      <c r="K15">
        <v>23187</v>
      </c>
      <c r="L15">
        <v>2850</v>
      </c>
      <c r="M15">
        <v>10.95</v>
      </c>
      <c r="N15">
        <v>184080</v>
      </c>
      <c r="O15">
        <v>151631</v>
      </c>
      <c r="P15">
        <v>32449</v>
      </c>
      <c r="Q15">
        <v>17.627661886136462</v>
      </c>
    </row>
    <row r="16" spans="1:17" x14ac:dyDescent="0.3">
      <c r="A16" t="s">
        <v>106</v>
      </c>
      <c r="B16">
        <v>237557</v>
      </c>
      <c r="C16">
        <v>197566</v>
      </c>
      <c r="D16">
        <v>39991</v>
      </c>
      <c r="E16">
        <v>16.829999999999998</v>
      </c>
      <c r="F16">
        <v>5626</v>
      </c>
      <c r="G16">
        <v>4752</v>
      </c>
      <c r="H16">
        <v>874</v>
      </c>
      <c r="I16">
        <v>15.54</v>
      </c>
      <c r="J16">
        <v>20354</v>
      </c>
      <c r="K16">
        <v>17924</v>
      </c>
      <c r="L16">
        <v>2430</v>
      </c>
      <c r="M16">
        <v>11.94</v>
      </c>
      <c r="N16">
        <v>211577</v>
      </c>
      <c r="O16">
        <v>174890</v>
      </c>
      <c r="P16">
        <v>36687</v>
      </c>
      <c r="Q16">
        <v>17.339786460721157</v>
      </c>
    </row>
    <row r="17" spans="1:17" x14ac:dyDescent="0.3">
      <c r="A17" t="s">
        <v>107</v>
      </c>
      <c r="B17">
        <v>238247</v>
      </c>
      <c r="C17">
        <v>180996</v>
      </c>
      <c r="D17">
        <v>57251</v>
      </c>
      <c r="E17">
        <v>24.03</v>
      </c>
      <c r="F17">
        <v>16231</v>
      </c>
      <c r="G17">
        <v>9168</v>
      </c>
      <c r="H17">
        <v>7063</v>
      </c>
      <c r="I17">
        <v>43.52</v>
      </c>
      <c r="J17">
        <v>15184</v>
      </c>
      <c r="K17">
        <v>10260</v>
      </c>
      <c r="L17">
        <v>4924</v>
      </c>
      <c r="M17">
        <v>32.43</v>
      </c>
      <c r="N17">
        <v>206832</v>
      </c>
      <c r="O17">
        <v>161568</v>
      </c>
      <c r="P17">
        <v>45264</v>
      </c>
      <c r="Q17">
        <v>21.884427941517753</v>
      </c>
    </row>
    <row r="18" spans="1:17" x14ac:dyDescent="0.3">
      <c r="A18" t="s">
        <v>108</v>
      </c>
      <c r="B18">
        <v>332084</v>
      </c>
      <c r="C18">
        <v>262129</v>
      </c>
      <c r="D18">
        <v>69955</v>
      </c>
      <c r="E18">
        <v>21.07</v>
      </c>
      <c r="F18">
        <v>13585</v>
      </c>
      <c r="G18">
        <v>10983</v>
      </c>
      <c r="H18">
        <v>2602</v>
      </c>
      <c r="I18">
        <v>19.149999999999999</v>
      </c>
      <c r="J18">
        <v>12586</v>
      </c>
      <c r="K18">
        <v>10067</v>
      </c>
      <c r="L18">
        <v>2519</v>
      </c>
      <c r="M18">
        <v>20.010000000000002</v>
      </c>
      <c r="N18">
        <v>305913</v>
      </c>
      <c r="O18">
        <v>241079</v>
      </c>
      <c r="P18">
        <v>64834</v>
      </c>
      <c r="Q18">
        <v>21.193607332803772</v>
      </c>
    </row>
    <row r="19" spans="1:17" x14ac:dyDescent="0.3">
      <c r="A19" t="s">
        <v>109</v>
      </c>
      <c r="B19">
        <v>260847</v>
      </c>
      <c r="C19">
        <v>216166</v>
      </c>
      <c r="D19">
        <v>44681</v>
      </c>
      <c r="E19">
        <v>17.13</v>
      </c>
      <c r="F19">
        <v>17246</v>
      </c>
      <c r="G19">
        <v>14730</v>
      </c>
      <c r="H19">
        <v>2516</v>
      </c>
      <c r="I19">
        <v>14.59</v>
      </c>
      <c r="J19">
        <v>27377</v>
      </c>
      <c r="K19">
        <v>24049</v>
      </c>
      <c r="L19">
        <v>3328</v>
      </c>
      <c r="M19">
        <v>12.16</v>
      </c>
      <c r="N19">
        <v>216224</v>
      </c>
      <c r="O19">
        <v>177387</v>
      </c>
      <c r="P19">
        <v>38837</v>
      </c>
      <c r="Q19">
        <v>17.961465887228059</v>
      </c>
    </row>
    <row r="21" spans="1:17" x14ac:dyDescent="0.3">
      <c r="A21" t="s">
        <v>110</v>
      </c>
      <c r="B21">
        <v>344902</v>
      </c>
      <c r="C21">
        <v>268654</v>
      </c>
      <c r="D21">
        <v>76248</v>
      </c>
      <c r="E21">
        <v>22.11</v>
      </c>
      <c r="F21">
        <v>19062</v>
      </c>
      <c r="G21">
        <v>6617</v>
      </c>
      <c r="H21">
        <v>12445</v>
      </c>
      <c r="I21">
        <v>65.290000000000006</v>
      </c>
      <c r="J21">
        <v>26267</v>
      </c>
      <c r="K21">
        <v>17724</v>
      </c>
      <c r="L21">
        <v>8543</v>
      </c>
      <c r="M21">
        <v>32.520000000000003</v>
      </c>
      <c r="N21">
        <v>299573</v>
      </c>
      <c r="O21">
        <v>244313</v>
      </c>
      <c r="P21">
        <v>55260</v>
      </c>
      <c r="Q21">
        <v>18.446255169858432</v>
      </c>
    </row>
    <row r="22" spans="1:17" x14ac:dyDescent="0.3">
      <c r="A22" t="s">
        <v>111</v>
      </c>
      <c r="B22">
        <v>291377</v>
      </c>
      <c r="C22">
        <v>228114</v>
      </c>
      <c r="D22">
        <v>63263</v>
      </c>
      <c r="E22">
        <v>21.71</v>
      </c>
      <c r="F22">
        <v>21259</v>
      </c>
      <c r="G22">
        <v>8365</v>
      </c>
      <c r="H22">
        <v>12894</v>
      </c>
      <c r="I22">
        <v>60.65</v>
      </c>
      <c r="J22">
        <v>26008</v>
      </c>
      <c r="K22">
        <v>19939</v>
      </c>
      <c r="L22">
        <v>6069</v>
      </c>
      <c r="M22">
        <v>23.34</v>
      </c>
      <c r="N22">
        <v>244110</v>
      </c>
      <c r="O22">
        <v>199810</v>
      </c>
      <c r="P22">
        <v>44300</v>
      </c>
      <c r="Q22">
        <v>18.147556429478513</v>
      </c>
    </row>
    <row r="23" spans="1:17" x14ac:dyDescent="0.3">
      <c r="A23" t="s">
        <v>112</v>
      </c>
      <c r="B23">
        <v>243960</v>
      </c>
      <c r="C23">
        <v>173139</v>
      </c>
      <c r="D23">
        <v>70821</v>
      </c>
      <c r="E23">
        <v>29.03</v>
      </c>
      <c r="F23">
        <v>14425</v>
      </c>
      <c r="G23">
        <v>5679</v>
      </c>
      <c r="H23">
        <v>8746</v>
      </c>
      <c r="I23">
        <v>60.63</v>
      </c>
      <c r="J23">
        <v>25080</v>
      </c>
      <c r="K23">
        <v>15578</v>
      </c>
      <c r="L23">
        <v>9502</v>
      </c>
      <c r="M23">
        <v>37.89</v>
      </c>
      <c r="N23">
        <v>204455</v>
      </c>
      <c r="O23">
        <v>151882</v>
      </c>
      <c r="P23">
        <v>52573</v>
      </c>
      <c r="Q23">
        <v>25.713726736934778</v>
      </c>
    </row>
    <row r="24" spans="1:17" x14ac:dyDescent="0.3">
      <c r="A24" t="s">
        <v>113</v>
      </c>
      <c r="B24">
        <v>224168</v>
      </c>
      <c r="C24">
        <v>163369</v>
      </c>
      <c r="D24">
        <v>60799</v>
      </c>
      <c r="E24">
        <v>27.12</v>
      </c>
      <c r="F24">
        <v>19094</v>
      </c>
      <c r="G24">
        <v>10144</v>
      </c>
      <c r="H24">
        <v>8950</v>
      </c>
      <c r="I24">
        <v>46.87</v>
      </c>
      <c r="J24">
        <v>16728</v>
      </c>
      <c r="K24">
        <v>10361</v>
      </c>
      <c r="L24">
        <v>6367</v>
      </c>
      <c r="M24">
        <v>38.06</v>
      </c>
      <c r="N24">
        <v>188346</v>
      </c>
      <c r="O24">
        <v>142864</v>
      </c>
      <c r="P24">
        <v>45482</v>
      </c>
      <c r="Q24">
        <v>24.148110392575365</v>
      </c>
    </row>
    <row r="25" spans="1:17" x14ac:dyDescent="0.3">
      <c r="A25" t="s">
        <v>114</v>
      </c>
      <c r="B25">
        <v>262405</v>
      </c>
      <c r="C25">
        <v>170044</v>
      </c>
      <c r="D25">
        <v>92361</v>
      </c>
      <c r="E25">
        <v>35.200000000000003</v>
      </c>
      <c r="F25">
        <v>33551</v>
      </c>
      <c r="G25">
        <v>12084</v>
      </c>
      <c r="H25">
        <v>21467</v>
      </c>
      <c r="I25">
        <v>63.98</v>
      </c>
      <c r="J25">
        <v>19428</v>
      </c>
      <c r="K25">
        <v>11076</v>
      </c>
      <c r="L25">
        <v>8352</v>
      </c>
      <c r="M25">
        <v>42.99</v>
      </c>
      <c r="N25">
        <v>209426</v>
      </c>
      <c r="O25">
        <v>146884</v>
      </c>
      <c r="P25">
        <v>62542</v>
      </c>
      <c r="Q25">
        <v>29.863531748684501</v>
      </c>
    </row>
    <row r="26" spans="1:17" x14ac:dyDescent="0.3">
      <c r="A26" t="s">
        <v>115</v>
      </c>
      <c r="B26">
        <v>275012</v>
      </c>
      <c r="C26">
        <v>231684</v>
      </c>
      <c r="D26">
        <v>43328</v>
      </c>
      <c r="E26">
        <v>15.75</v>
      </c>
      <c r="F26">
        <v>19897</v>
      </c>
      <c r="G26">
        <v>11790</v>
      </c>
      <c r="H26">
        <v>8107</v>
      </c>
      <c r="I26">
        <v>40.74</v>
      </c>
      <c r="J26">
        <v>12419</v>
      </c>
      <c r="K26">
        <v>8111</v>
      </c>
      <c r="L26">
        <v>4308</v>
      </c>
      <c r="M26">
        <v>34.69</v>
      </c>
      <c r="N26">
        <v>242696</v>
      </c>
      <c r="O26">
        <v>211783</v>
      </c>
      <c r="P26">
        <v>30913</v>
      </c>
      <c r="Q26">
        <v>12.7373339486435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4"/>
  <sheetViews>
    <sheetView topLeftCell="A4" workbookViewId="0">
      <selection activeCell="A3" sqref="A3:A24"/>
    </sheetView>
  </sheetViews>
  <sheetFormatPr baseColWidth="10" defaultColWidth="11.5546875" defaultRowHeight="14.4" x14ac:dyDescent="0.3"/>
  <sheetData>
    <row r="1" spans="1:11" x14ac:dyDescent="0.3">
      <c r="A1" s="17"/>
      <c r="B1" s="77" t="s">
        <v>64</v>
      </c>
      <c r="C1" s="78"/>
      <c r="D1" s="78"/>
      <c r="E1" s="78"/>
      <c r="F1" s="77" t="s">
        <v>65</v>
      </c>
      <c r="G1" s="78"/>
      <c r="H1" s="78"/>
      <c r="I1" s="77" t="s">
        <v>66</v>
      </c>
      <c r="J1" s="78"/>
      <c r="K1" s="18"/>
    </row>
    <row r="2" spans="1:11" x14ac:dyDescent="0.3">
      <c r="A2" s="19" t="s">
        <v>0</v>
      </c>
      <c r="B2" s="15" t="s">
        <v>67</v>
      </c>
      <c r="C2" s="15" t="s">
        <v>68</v>
      </c>
      <c r="D2" s="20" t="s">
        <v>69</v>
      </c>
      <c r="E2" s="21" t="s">
        <v>70</v>
      </c>
      <c r="F2" s="15" t="s">
        <v>67</v>
      </c>
      <c r="G2" s="15" t="s">
        <v>71</v>
      </c>
      <c r="H2" s="19" t="s">
        <v>72</v>
      </c>
      <c r="I2" s="15" t="s">
        <v>73</v>
      </c>
      <c r="J2" s="15" t="s">
        <v>74</v>
      </c>
      <c r="K2" s="22" t="s">
        <v>75</v>
      </c>
    </row>
    <row r="3" spans="1:11" x14ac:dyDescent="0.3">
      <c r="A3" s="14" t="s">
        <v>94</v>
      </c>
      <c r="B3" s="14">
        <v>3</v>
      </c>
      <c r="C3" s="14">
        <v>2</v>
      </c>
      <c r="D3" s="14">
        <v>3</v>
      </c>
      <c r="E3" s="22">
        <f t="shared" ref="E3:E12" si="0">SUM(B3:D3)</f>
        <v>8</v>
      </c>
      <c r="F3" s="14">
        <v>2</v>
      </c>
      <c r="G3" s="14">
        <v>2</v>
      </c>
      <c r="H3" s="22">
        <f t="shared" ref="H3:H12" si="1">SUM(F3:G3)</f>
        <v>4</v>
      </c>
      <c r="I3" s="14">
        <v>2</v>
      </c>
      <c r="J3" s="14">
        <v>0</v>
      </c>
      <c r="K3" s="22">
        <f t="shared" ref="K3:K12" si="2">SUM(E3,H3,I3,J3)</f>
        <v>14</v>
      </c>
    </row>
    <row r="4" spans="1:11" x14ac:dyDescent="0.3">
      <c r="A4" s="14" t="s">
        <v>95</v>
      </c>
      <c r="B4" s="14">
        <v>3</v>
      </c>
      <c r="C4" s="14">
        <v>2</v>
      </c>
      <c r="D4" s="14">
        <v>2</v>
      </c>
      <c r="E4" s="22">
        <f t="shared" si="0"/>
        <v>7</v>
      </c>
      <c r="F4" s="14">
        <v>2</v>
      </c>
      <c r="G4" s="14">
        <v>2</v>
      </c>
      <c r="H4" s="22">
        <f t="shared" si="1"/>
        <v>4</v>
      </c>
      <c r="I4" s="14">
        <v>1</v>
      </c>
      <c r="J4" s="14">
        <v>0</v>
      </c>
      <c r="K4" s="22">
        <f t="shared" si="2"/>
        <v>12</v>
      </c>
    </row>
    <row r="5" spans="1:11" x14ac:dyDescent="0.3">
      <c r="A5" s="14" t="s">
        <v>96</v>
      </c>
      <c r="B5" s="14">
        <v>2</v>
      </c>
      <c r="C5" s="14">
        <v>2</v>
      </c>
      <c r="D5" s="14">
        <v>2</v>
      </c>
      <c r="E5" s="22">
        <f t="shared" si="0"/>
        <v>6</v>
      </c>
      <c r="F5" s="14">
        <v>2</v>
      </c>
      <c r="G5" s="14">
        <v>2</v>
      </c>
      <c r="H5" s="22">
        <f t="shared" si="1"/>
        <v>4</v>
      </c>
      <c r="I5" s="14">
        <v>1</v>
      </c>
      <c r="J5" s="14">
        <v>0</v>
      </c>
      <c r="K5" s="22">
        <f t="shared" si="2"/>
        <v>11</v>
      </c>
    </row>
    <row r="6" spans="1:11" x14ac:dyDescent="0.3">
      <c r="A6" s="14" t="s">
        <v>97</v>
      </c>
      <c r="B6" s="14">
        <v>3</v>
      </c>
      <c r="C6" s="14">
        <v>2</v>
      </c>
      <c r="D6" s="14">
        <v>2</v>
      </c>
      <c r="E6" s="22">
        <f t="shared" si="0"/>
        <v>7</v>
      </c>
      <c r="F6" s="14">
        <v>3</v>
      </c>
      <c r="G6" s="14">
        <v>2</v>
      </c>
      <c r="H6" s="22">
        <f t="shared" si="1"/>
        <v>5</v>
      </c>
      <c r="I6" s="14">
        <v>1</v>
      </c>
      <c r="J6" s="14">
        <v>0</v>
      </c>
      <c r="K6" s="22">
        <f t="shared" si="2"/>
        <v>13</v>
      </c>
    </row>
    <row r="7" spans="1:11" x14ac:dyDescent="0.3">
      <c r="A7" s="14" t="s">
        <v>98</v>
      </c>
      <c r="B7" s="14">
        <v>3</v>
      </c>
      <c r="C7" s="14">
        <v>2</v>
      </c>
      <c r="D7" s="14">
        <v>2</v>
      </c>
      <c r="E7" s="22">
        <f t="shared" si="0"/>
        <v>7</v>
      </c>
      <c r="F7" s="14">
        <v>2</v>
      </c>
      <c r="G7" s="14">
        <v>3</v>
      </c>
      <c r="H7" s="22">
        <f t="shared" si="1"/>
        <v>5</v>
      </c>
      <c r="I7" s="14">
        <v>2</v>
      </c>
      <c r="J7" s="14">
        <v>0</v>
      </c>
      <c r="K7" s="22">
        <f t="shared" si="2"/>
        <v>14</v>
      </c>
    </row>
    <row r="8" spans="1:11" x14ac:dyDescent="0.3">
      <c r="A8" s="14" t="s">
        <v>99</v>
      </c>
      <c r="B8" s="14">
        <v>3</v>
      </c>
      <c r="C8" s="14">
        <v>2</v>
      </c>
      <c r="D8" s="14">
        <v>3</v>
      </c>
      <c r="E8" s="22">
        <f t="shared" si="0"/>
        <v>8</v>
      </c>
      <c r="F8" s="14">
        <v>2</v>
      </c>
      <c r="G8" s="14">
        <v>2</v>
      </c>
      <c r="H8" s="22">
        <f t="shared" si="1"/>
        <v>4</v>
      </c>
      <c r="I8" s="14">
        <v>2</v>
      </c>
      <c r="J8" s="14">
        <v>0</v>
      </c>
      <c r="K8" s="22">
        <f t="shared" si="2"/>
        <v>14</v>
      </c>
    </row>
    <row r="9" spans="1:11" x14ac:dyDescent="0.3">
      <c r="A9" s="14" t="s">
        <v>100</v>
      </c>
      <c r="B9" s="14">
        <v>2</v>
      </c>
      <c r="C9" s="14">
        <v>2</v>
      </c>
      <c r="D9" s="14">
        <v>3</v>
      </c>
      <c r="E9" s="22">
        <f t="shared" si="0"/>
        <v>7</v>
      </c>
      <c r="F9" s="14">
        <v>3</v>
      </c>
      <c r="G9" s="14">
        <v>2</v>
      </c>
      <c r="H9" s="22">
        <f t="shared" si="1"/>
        <v>5</v>
      </c>
      <c r="I9" s="14">
        <v>2</v>
      </c>
      <c r="J9" s="14">
        <v>0</v>
      </c>
      <c r="K9" s="22">
        <f t="shared" si="2"/>
        <v>14</v>
      </c>
    </row>
    <row r="10" spans="1:11" x14ac:dyDescent="0.3">
      <c r="A10" s="14" t="s">
        <v>101</v>
      </c>
      <c r="B10" s="14">
        <v>2</v>
      </c>
      <c r="C10" s="14">
        <v>3</v>
      </c>
      <c r="D10" s="14">
        <v>2</v>
      </c>
      <c r="E10" s="22">
        <f t="shared" si="0"/>
        <v>7</v>
      </c>
      <c r="F10" s="14">
        <v>2</v>
      </c>
      <c r="G10" s="14">
        <v>2</v>
      </c>
      <c r="H10" s="22">
        <f t="shared" si="1"/>
        <v>4</v>
      </c>
      <c r="I10" s="14">
        <v>1</v>
      </c>
      <c r="J10" s="14">
        <v>0</v>
      </c>
      <c r="K10" s="22">
        <f t="shared" si="2"/>
        <v>12</v>
      </c>
    </row>
    <row r="11" spans="1:11" x14ac:dyDescent="0.3">
      <c r="A11" s="14" t="s">
        <v>102</v>
      </c>
      <c r="B11" s="14">
        <v>3</v>
      </c>
      <c r="C11" s="14">
        <v>2</v>
      </c>
      <c r="D11" s="14">
        <v>3</v>
      </c>
      <c r="E11" s="22">
        <f t="shared" si="0"/>
        <v>8</v>
      </c>
      <c r="F11" s="14">
        <v>3</v>
      </c>
      <c r="G11" s="14">
        <v>2</v>
      </c>
      <c r="H11" s="22">
        <f t="shared" si="1"/>
        <v>5</v>
      </c>
      <c r="I11" s="14">
        <v>1</v>
      </c>
      <c r="J11" s="14">
        <v>0</v>
      </c>
      <c r="K11" s="22">
        <f t="shared" si="2"/>
        <v>14</v>
      </c>
    </row>
    <row r="12" spans="1:11" x14ac:dyDescent="0.3">
      <c r="A12" s="14" t="s">
        <v>103</v>
      </c>
      <c r="B12" s="14">
        <v>3</v>
      </c>
      <c r="C12" s="14">
        <v>2</v>
      </c>
      <c r="D12" s="14">
        <v>2</v>
      </c>
      <c r="E12" s="22">
        <f t="shared" si="0"/>
        <v>7</v>
      </c>
      <c r="F12" s="14">
        <v>2</v>
      </c>
      <c r="G12" s="14">
        <v>2</v>
      </c>
      <c r="H12" s="22">
        <f t="shared" si="1"/>
        <v>4</v>
      </c>
      <c r="I12" s="14">
        <v>1</v>
      </c>
      <c r="J12" s="14">
        <v>0</v>
      </c>
      <c r="K12" s="22">
        <f t="shared" si="2"/>
        <v>12</v>
      </c>
    </row>
    <row r="13" spans="1:11" x14ac:dyDescent="0.3">
      <c r="A13" s="14" t="s">
        <v>104</v>
      </c>
      <c r="B13" s="14">
        <v>2</v>
      </c>
      <c r="C13" s="14">
        <v>2</v>
      </c>
      <c r="D13" s="14">
        <v>2</v>
      </c>
      <c r="E13" s="22">
        <f t="shared" ref="E13:E18" si="3">SUM(B13:D13)</f>
        <v>6</v>
      </c>
      <c r="F13" s="14">
        <v>1</v>
      </c>
      <c r="G13" s="14">
        <v>1</v>
      </c>
      <c r="H13" s="22">
        <f t="shared" ref="H13:H18" si="4">SUM(F13:G13)</f>
        <v>2</v>
      </c>
      <c r="I13" s="14">
        <v>1</v>
      </c>
      <c r="J13" s="14">
        <v>0</v>
      </c>
      <c r="K13" s="22">
        <f t="shared" ref="K13:K18" si="5">SUM(E13,H13,I13,J13)</f>
        <v>9</v>
      </c>
    </row>
    <row r="14" spans="1:11" x14ac:dyDescent="0.3">
      <c r="A14" s="14" t="s">
        <v>105</v>
      </c>
      <c r="B14" s="14">
        <v>2</v>
      </c>
      <c r="C14" s="14">
        <v>2</v>
      </c>
      <c r="D14" s="14">
        <v>2</v>
      </c>
      <c r="E14" s="22">
        <f t="shared" si="3"/>
        <v>6</v>
      </c>
      <c r="F14" s="14">
        <v>2</v>
      </c>
      <c r="G14" s="14">
        <v>1</v>
      </c>
      <c r="H14" s="22">
        <f t="shared" si="4"/>
        <v>3</v>
      </c>
      <c r="I14" s="14">
        <v>0</v>
      </c>
      <c r="J14" s="14">
        <v>0</v>
      </c>
      <c r="K14" s="22">
        <f t="shared" si="5"/>
        <v>9</v>
      </c>
    </row>
    <row r="15" spans="1:11" x14ac:dyDescent="0.3">
      <c r="A15" s="14" t="s">
        <v>106</v>
      </c>
      <c r="B15" s="14">
        <v>2</v>
      </c>
      <c r="C15" s="14">
        <v>2</v>
      </c>
      <c r="D15" s="14">
        <v>2</v>
      </c>
      <c r="E15" s="22">
        <f t="shared" si="3"/>
        <v>6</v>
      </c>
      <c r="F15" s="14">
        <v>1</v>
      </c>
      <c r="G15" s="14">
        <v>1</v>
      </c>
      <c r="H15" s="22">
        <f t="shared" si="4"/>
        <v>2</v>
      </c>
      <c r="I15" s="14">
        <v>1</v>
      </c>
      <c r="J15" s="14">
        <v>0</v>
      </c>
      <c r="K15" s="22">
        <f t="shared" si="5"/>
        <v>9</v>
      </c>
    </row>
    <row r="16" spans="1:11" x14ac:dyDescent="0.3">
      <c r="A16" s="14" t="s">
        <v>107</v>
      </c>
      <c r="B16" s="14">
        <v>2</v>
      </c>
      <c r="C16" s="14">
        <v>2</v>
      </c>
      <c r="D16" s="14">
        <v>2</v>
      </c>
      <c r="E16" s="22">
        <f t="shared" si="3"/>
        <v>6</v>
      </c>
      <c r="F16" s="14">
        <v>1</v>
      </c>
      <c r="G16" s="14">
        <v>1</v>
      </c>
      <c r="H16" s="22">
        <f t="shared" si="4"/>
        <v>2</v>
      </c>
      <c r="I16" s="14">
        <v>1</v>
      </c>
      <c r="J16" s="14">
        <v>0</v>
      </c>
      <c r="K16" s="22">
        <f t="shared" si="5"/>
        <v>9</v>
      </c>
    </row>
    <row r="17" spans="1:11" x14ac:dyDescent="0.3">
      <c r="A17" s="14" t="s">
        <v>108</v>
      </c>
      <c r="B17" s="14">
        <v>2</v>
      </c>
      <c r="C17" s="14">
        <v>2</v>
      </c>
      <c r="D17" s="14">
        <v>2</v>
      </c>
      <c r="E17" s="22">
        <f t="shared" si="3"/>
        <v>6</v>
      </c>
      <c r="F17" s="14">
        <v>1</v>
      </c>
      <c r="G17" s="14">
        <v>2</v>
      </c>
      <c r="H17" s="22">
        <f t="shared" si="4"/>
        <v>3</v>
      </c>
      <c r="I17" s="14">
        <v>2</v>
      </c>
      <c r="J17" s="14">
        <v>0</v>
      </c>
      <c r="K17" s="22">
        <f t="shared" si="5"/>
        <v>11</v>
      </c>
    </row>
    <row r="18" spans="1:11" x14ac:dyDescent="0.3">
      <c r="A18" s="14" t="s">
        <v>109</v>
      </c>
      <c r="B18" s="14">
        <v>2</v>
      </c>
      <c r="C18" s="14">
        <v>2</v>
      </c>
      <c r="D18" s="14">
        <v>2</v>
      </c>
      <c r="E18" s="22">
        <f t="shared" si="3"/>
        <v>6</v>
      </c>
      <c r="F18" s="14">
        <v>2</v>
      </c>
      <c r="G18" s="14">
        <v>1</v>
      </c>
      <c r="H18" s="22">
        <f t="shared" si="4"/>
        <v>3</v>
      </c>
      <c r="I18" s="14">
        <v>1</v>
      </c>
      <c r="J18" s="14">
        <v>0</v>
      </c>
      <c r="K18" s="22">
        <f t="shared" si="5"/>
        <v>10</v>
      </c>
    </row>
    <row r="19" spans="1:11" x14ac:dyDescent="0.3">
      <c r="A19" s="14" t="s">
        <v>110</v>
      </c>
      <c r="B19" s="14">
        <v>3</v>
      </c>
      <c r="C19" s="14">
        <v>3</v>
      </c>
      <c r="D19" s="14">
        <v>0</v>
      </c>
      <c r="E19" s="22">
        <f>SUM(B19:D19)</f>
        <v>6</v>
      </c>
      <c r="F19" s="14">
        <v>2</v>
      </c>
      <c r="G19" s="14">
        <v>1</v>
      </c>
      <c r="H19" s="22">
        <f>SUM(F19:G19)</f>
        <v>3</v>
      </c>
      <c r="I19" s="14">
        <v>1</v>
      </c>
      <c r="J19" s="14">
        <v>0</v>
      </c>
      <c r="K19" s="22">
        <f>SUM(E19,H19,I19,J19)</f>
        <v>10</v>
      </c>
    </row>
    <row r="20" spans="1:11" x14ac:dyDescent="0.3">
      <c r="A20" s="14" t="s">
        <v>111</v>
      </c>
      <c r="B20" s="55" t="s">
        <v>27</v>
      </c>
      <c r="C20" s="55" t="s">
        <v>27</v>
      </c>
      <c r="D20" s="55" t="s">
        <v>27</v>
      </c>
      <c r="E20" s="56" t="s">
        <v>27</v>
      </c>
      <c r="F20" s="55" t="s">
        <v>27</v>
      </c>
      <c r="G20" s="55" t="s">
        <v>27</v>
      </c>
      <c r="H20" s="56" t="s">
        <v>27</v>
      </c>
      <c r="I20" s="55" t="s">
        <v>27</v>
      </c>
      <c r="J20" s="55" t="s">
        <v>27</v>
      </c>
      <c r="K20" s="56" t="s">
        <v>27</v>
      </c>
    </row>
    <row r="21" spans="1:11" x14ac:dyDescent="0.3">
      <c r="A21" s="14" t="s">
        <v>112</v>
      </c>
      <c r="B21" s="14">
        <v>3</v>
      </c>
      <c r="C21" s="14">
        <v>2</v>
      </c>
      <c r="D21" s="14">
        <v>2</v>
      </c>
      <c r="E21" s="22">
        <f>SUM(B21:D21)</f>
        <v>7</v>
      </c>
      <c r="F21" s="14">
        <v>2</v>
      </c>
      <c r="G21" s="14">
        <v>2</v>
      </c>
      <c r="H21" s="22">
        <f>SUM(F21:G21)</f>
        <v>4</v>
      </c>
      <c r="I21" s="14">
        <v>2</v>
      </c>
      <c r="J21" s="14">
        <v>0</v>
      </c>
      <c r="K21" s="22">
        <f>SUM(E21,H21,I21,J21)</f>
        <v>13</v>
      </c>
    </row>
    <row r="22" spans="1:11" x14ac:dyDescent="0.3">
      <c r="A22" s="14" t="s">
        <v>113</v>
      </c>
      <c r="B22" s="14">
        <v>4</v>
      </c>
      <c r="C22" s="14">
        <v>3</v>
      </c>
      <c r="D22" s="14">
        <v>1</v>
      </c>
      <c r="E22" s="22">
        <f>SUM(B22:D22)</f>
        <v>8</v>
      </c>
      <c r="F22" s="14">
        <v>3</v>
      </c>
      <c r="G22" s="14">
        <v>3</v>
      </c>
      <c r="H22" s="22">
        <f>SUM(F22:G22)</f>
        <v>6</v>
      </c>
      <c r="I22" s="14">
        <v>2</v>
      </c>
      <c r="J22" s="14">
        <v>0</v>
      </c>
      <c r="K22" s="22">
        <f>SUM(E22,H22,I22,J22)</f>
        <v>16</v>
      </c>
    </row>
    <row r="23" spans="1:11" x14ac:dyDescent="0.3">
      <c r="A23" s="14" t="s">
        <v>114</v>
      </c>
      <c r="B23" s="14">
        <v>3</v>
      </c>
      <c r="C23" s="14">
        <v>3</v>
      </c>
      <c r="D23" s="14">
        <v>2</v>
      </c>
      <c r="E23" s="22">
        <f>SUM(B23:D23)</f>
        <v>8</v>
      </c>
      <c r="F23" s="14">
        <v>3</v>
      </c>
      <c r="G23" s="14">
        <v>3</v>
      </c>
      <c r="H23" s="22">
        <f>SUM(F23:G23)</f>
        <v>6</v>
      </c>
      <c r="I23" s="14">
        <v>1</v>
      </c>
      <c r="J23" s="14">
        <v>0</v>
      </c>
      <c r="K23" s="22">
        <f>SUM(E23,H23,I23,J23)</f>
        <v>15</v>
      </c>
    </row>
    <row r="24" spans="1:11" x14ac:dyDescent="0.3">
      <c r="A24" s="14" t="s">
        <v>115</v>
      </c>
      <c r="B24" s="14">
        <v>4</v>
      </c>
      <c r="C24" s="14">
        <v>3</v>
      </c>
      <c r="D24" s="14">
        <v>2</v>
      </c>
      <c r="E24" s="22">
        <f>SUM(B24:D24)</f>
        <v>9</v>
      </c>
      <c r="F24" s="14">
        <v>4</v>
      </c>
      <c r="G24" s="14">
        <v>3</v>
      </c>
      <c r="H24" s="22">
        <f>SUM(F24:G24)</f>
        <v>7</v>
      </c>
      <c r="I24" s="14">
        <v>1</v>
      </c>
      <c r="J24" s="14">
        <v>0</v>
      </c>
      <c r="K24" s="22">
        <f>SUM(E24,H24,I24,J24)</f>
        <v>17</v>
      </c>
    </row>
  </sheetData>
  <mergeCells count="3">
    <mergeCell ref="B1:E1"/>
    <mergeCell ref="F1:H1"/>
    <mergeCell ref="I1:J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6"/>
  <sheetViews>
    <sheetView workbookViewId="0">
      <selection activeCell="A2" sqref="A2:A19"/>
    </sheetView>
  </sheetViews>
  <sheetFormatPr baseColWidth="10" defaultColWidth="11.5546875" defaultRowHeight="14.4" x14ac:dyDescent="0.3"/>
  <cols>
    <col min="2" max="2" width="7.33203125" customWidth="1"/>
  </cols>
  <sheetData>
    <row r="1" spans="1:20" x14ac:dyDescent="0.3">
      <c r="A1" s="4" t="s">
        <v>0</v>
      </c>
      <c r="B1" s="4"/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1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</v>
      </c>
      <c r="P1" s="4" t="s">
        <v>12</v>
      </c>
      <c r="Q1" s="4" t="s">
        <v>13</v>
      </c>
      <c r="R1" s="4" t="s">
        <v>14</v>
      </c>
      <c r="S1" s="4" t="s">
        <v>15</v>
      </c>
      <c r="T1" s="4" t="s">
        <v>16</v>
      </c>
    </row>
    <row r="2" spans="1:20" x14ac:dyDescent="0.3">
      <c r="A2" t="s">
        <v>94</v>
      </c>
      <c r="C2" t="s">
        <v>17</v>
      </c>
      <c r="D2">
        <v>10938</v>
      </c>
      <c r="E2">
        <v>10641</v>
      </c>
      <c r="F2">
        <v>297</v>
      </c>
      <c r="G2">
        <v>2.7149999999999999</v>
      </c>
      <c r="H2">
        <v>1534301.3</v>
      </c>
      <c r="I2" t="s">
        <v>18</v>
      </c>
      <c r="J2">
        <v>29428</v>
      </c>
      <c r="K2">
        <v>29303</v>
      </c>
      <c r="L2">
        <v>125</v>
      </c>
      <c r="M2">
        <v>0.42480000000000001</v>
      </c>
      <c r="N2">
        <v>3843706.9</v>
      </c>
      <c r="O2" t="s">
        <v>19</v>
      </c>
      <c r="P2">
        <v>40366</v>
      </c>
      <c r="Q2">
        <v>39944</v>
      </c>
      <c r="R2">
        <v>422</v>
      </c>
      <c r="S2">
        <v>1.0454342763712035</v>
      </c>
      <c r="T2">
        <v>1534302.3454342764</v>
      </c>
    </row>
    <row r="3" spans="1:20" x14ac:dyDescent="0.3">
      <c r="A3" t="s">
        <v>95</v>
      </c>
      <c r="C3" t="s">
        <v>17</v>
      </c>
      <c r="D3">
        <v>26152</v>
      </c>
      <c r="E3">
        <v>24363</v>
      </c>
      <c r="F3">
        <v>1789</v>
      </c>
      <c r="G3">
        <v>6.8410000000000002</v>
      </c>
      <c r="H3">
        <v>3100682.5</v>
      </c>
      <c r="I3" t="s">
        <v>18</v>
      </c>
      <c r="J3">
        <v>25497</v>
      </c>
      <c r="K3">
        <v>25362</v>
      </c>
      <c r="L3">
        <v>135</v>
      </c>
      <c r="M3">
        <v>0.52949999999999997</v>
      </c>
      <c r="N3">
        <v>3333573.8</v>
      </c>
      <c r="O3" t="s">
        <v>19</v>
      </c>
      <c r="P3">
        <v>51649</v>
      </c>
      <c r="Q3">
        <v>49725</v>
      </c>
      <c r="R3">
        <v>1924</v>
      </c>
      <c r="S3">
        <v>3.7251447269066196</v>
      </c>
      <c r="T3">
        <v>3100686.2251447267</v>
      </c>
    </row>
    <row r="4" spans="1:20" x14ac:dyDescent="0.3">
      <c r="A4" t="s">
        <v>96</v>
      </c>
      <c r="C4" t="s">
        <v>17</v>
      </c>
      <c r="D4">
        <v>10884</v>
      </c>
      <c r="E4">
        <v>9837</v>
      </c>
      <c r="F4">
        <v>1047</v>
      </c>
      <c r="G4">
        <v>9.6199999999999992</v>
      </c>
      <c r="H4">
        <v>1434135.2</v>
      </c>
      <c r="I4" t="s">
        <v>18</v>
      </c>
      <c r="J4">
        <v>27239</v>
      </c>
      <c r="K4">
        <v>26820</v>
      </c>
      <c r="L4">
        <v>419</v>
      </c>
      <c r="M4">
        <v>1.538</v>
      </c>
      <c r="N4">
        <v>3441101.3</v>
      </c>
      <c r="O4" t="s">
        <v>19</v>
      </c>
      <c r="P4">
        <v>38123</v>
      </c>
      <c r="Q4">
        <v>36657</v>
      </c>
      <c r="R4">
        <v>1466</v>
      </c>
      <c r="S4">
        <v>3.8454476300396085</v>
      </c>
      <c r="T4">
        <v>1434139.0454476301</v>
      </c>
    </row>
    <row r="5" spans="1:20" x14ac:dyDescent="0.3">
      <c r="A5" t="s">
        <v>97</v>
      </c>
      <c r="C5" t="s">
        <v>17</v>
      </c>
      <c r="D5">
        <v>27968</v>
      </c>
      <c r="E5">
        <v>26411</v>
      </c>
      <c r="F5">
        <v>1557</v>
      </c>
      <c r="G5">
        <v>5.5670000000000002</v>
      </c>
      <c r="H5">
        <v>4360086.2</v>
      </c>
      <c r="I5" t="s">
        <v>18</v>
      </c>
      <c r="J5">
        <v>21387</v>
      </c>
      <c r="K5">
        <v>21168</v>
      </c>
      <c r="L5">
        <v>219</v>
      </c>
      <c r="M5">
        <v>1.024</v>
      </c>
      <c r="N5">
        <v>3646963.4</v>
      </c>
      <c r="O5" t="s">
        <v>19</v>
      </c>
      <c r="P5">
        <v>49355</v>
      </c>
      <c r="Q5">
        <v>47579</v>
      </c>
      <c r="R5">
        <v>1776</v>
      </c>
      <c r="S5">
        <v>3.5984196130078008</v>
      </c>
      <c r="T5">
        <v>4360089.7984196134</v>
      </c>
    </row>
    <row r="6" spans="1:20" x14ac:dyDescent="0.3">
      <c r="A6" t="s">
        <v>98</v>
      </c>
      <c r="C6" t="s">
        <v>17</v>
      </c>
      <c r="D6">
        <v>12290</v>
      </c>
      <c r="E6">
        <v>11638</v>
      </c>
      <c r="F6">
        <v>652</v>
      </c>
      <c r="G6">
        <v>5.3049999999999997</v>
      </c>
      <c r="H6">
        <v>1487191.8</v>
      </c>
      <c r="I6" t="s">
        <v>18</v>
      </c>
      <c r="J6">
        <v>15909</v>
      </c>
      <c r="K6">
        <v>15587</v>
      </c>
      <c r="L6">
        <v>322</v>
      </c>
      <c r="M6">
        <v>2.024</v>
      </c>
      <c r="N6">
        <v>2411964.7999999998</v>
      </c>
      <c r="O6" t="s">
        <v>19</v>
      </c>
      <c r="P6">
        <v>28199</v>
      </c>
      <c r="Q6">
        <v>27225</v>
      </c>
      <c r="R6">
        <v>974</v>
      </c>
      <c r="S6">
        <v>3.4540231923117841</v>
      </c>
      <c r="T6">
        <v>1487195.2540231925</v>
      </c>
    </row>
    <row r="8" spans="1:20" x14ac:dyDescent="0.3">
      <c r="A8" t="s">
        <v>99</v>
      </c>
      <c r="C8" t="s">
        <v>17</v>
      </c>
      <c r="D8">
        <v>25742</v>
      </c>
      <c r="E8">
        <v>25373</v>
      </c>
      <c r="F8">
        <v>369</v>
      </c>
      <c r="G8">
        <v>1.4330000000000001</v>
      </c>
      <c r="H8">
        <v>3522649.1</v>
      </c>
      <c r="I8" t="s">
        <v>18</v>
      </c>
      <c r="J8">
        <v>28811</v>
      </c>
      <c r="K8">
        <v>28767</v>
      </c>
      <c r="L8">
        <v>44</v>
      </c>
      <c r="M8">
        <v>0.1527</v>
      </c>
      <c r="N8">
        <v>3817123.2</v>
      </c>
      <c r="O8" t="s">
        <v>19</v>
      </c>
      <c r="P8">
        <v>54553</v>
      </c>
      <c r="Q8">
        <v>54140</v>
      </c>
      <c r="R8">
        <v>413</v>
      </c>
      <c r="S8">
        <v>0.75706193976499914</v>
      </c>
      <c r="T8">
        <v>3522649.8570619398</v>
      </c>
    </row>
    <row r="9" spans="1:20" x14ac:dyDescent="0.3">
      <c r="A9" t="s">
        <v>100</v>
      </c>
      <c r="C9" t="s">
        <v>17</v>
      </c>
      <c r="D9">
        <v>26450</v>
      </c>
      <c r="E9">
        <v>25955</v>
      </c>
      <c r="F9">
        <v>495</v>
      </c>
      <c r="G9">
        <v>1.871</v>
      </c>
      <c r="H9">
        <v>3077962.6</v>
      </c>
      <c r="I9" t="s">
        <v>18</v>
      </c>
      <c r="J9">
        <v>27438</v>
      </c>
      <c r="K9">
        <v>27406</v>
      </c>
      <c r="L9">
        <v>32</v>
      </c>
      <c r="M9">
        <v>0.1166</v>
      </c>
      <c r="N9">
        <v>3473804.1</v>
      </c>
      <c r="O9" t="s">
        <v>19</v>
      </c>
      <c r="P9">
        <v>53888</v>
      </c>
      <c r="Q9">
        <v>53361</v>
      </c>
      <c r="R9">
        <v>527</v>
      </c>
      <c r="S9">
        <v>0.97795427553444181</v>
      </c>
      <c r="T9">
        <v>3077963.5779542755</v>
      </c>
    </row>
    <row r="10" spans="1:20" x14ac:dyDescent="0.3">
      <c r="A10" t="s">
        <v>101</v>
      </c>
      <c r="C10" t="s">
        <v>17</v>
      </c>
      <c r="D10">
        <v>19884</v>
      </c>
      <c r="E10">
        <v>17386</v>
      </c>
      <c r="F10">
        <v>2498</v>
      </c>
      <c r="G10">
        <v>12.56</v>
      </c>
      <c r="H10">
        <v>2537789.2000000002</v>
      </c>
      <c r="I10" t="s">
        <v>18</v>
      </c>
      <c r="J10">
        <v>7262</v>
      </c>
      <c r="K10">
        <v>6612</v>
      </c>
      <c r="L10">
        <v>650</v>
      </c>
      <c r="M10">
        <v>8.9510000000000005</v>
      </c>
      <c r="N10">
        <v>954883.1</v>
      </c>
      <c r="O10" t="s">
        <v>19</v>
      </c>
      <c r="P10">
        <v>27146</v>
      </c>
      <c r="Q10">
        <v>23998</v>
      </c>
      <c r="R10">
        <v>3148</v>
      </c>
      <c r="S10">
        <v>11.596551978191998</v>
      </c>
      <c r="T10">
        <v>2537800.7965519782</v>
      </c>
    </row>
    <row r="11" spans="1:20" x14ac:dyDescent="0.3">
      <c r="A11" t="s">
        <v>102</v>
      </c>
      <c r="C11" t="s">
        <v>17</v>
      </c>
      <c r="D11">
        <v>15696</v>
      </c>
      <c r="E11">
        <v>14042</v>
      </c>
      <c r="F11">
        <v>1654</v>
      </c>
      <c r="G11">
        <v>10.54</v>
      </c>
      <c r="H11">
        <v>2315935</v>
      </c>
      <c r="I11" t="s">
        <v>18</v>
      </c>
      <c r="J11">
        <v>1409</v>
      </c>
      <c r="K11">
        <v>1397</v>
      </c>
      <c r="L11">
        <v>12</v>
      </c>
      <c r="M11">
        <v>0.85170000000000001</v>
      </c>
      <c r="N11">
        <v>237014.8</v>
      </c>
      <c r="O11" t="s">
        <v>19</v>
      </c>
      <c r="P11">
        <v>17105</v>
      </c>
      <c r="Q11">
        <v>15439</v>
      </c>
      <c r="R11">
        <v>1666</v>
      </c>
      <c r="S11">
        <v>9.7398421514177134</v>
      </c>
      <c r="T11">
        <v>2315944.7398421513</v>
      </c>
    </row>
    <row r="12" spans="1:20" x14ac:dyDescent="0.3">
      <c r="A12" t="s">
        <v>103</v>
      </c>
      <c r="C12" t="s">
        <v>17</v>
      </c>
      <c r="D12">
        <v>16741</v>
      </c>
      <c r="E12">
        <v>16031</v>
      </c>
      <c r="F12">
        <v>710</v>
      </c>
      <c r="G12">
        <v>4.2409999999999997</v>
      </c>
      <c r="H12">
        <v>2263156.6</v>
      </c>
      <c r="I12" t="s">
        <v>18</v>
      </c>
      <c r="J12">
        <v>8675</v>
      </c>
      <c r="K12">
        <v>8606</v>
      </c>
      <c r="L12">
        <v>69</v>
      </c>
      <c r="M12">
        <v>0.7954</v>
      </c>
      <c r="N12">
        <v>1345148.5</v>
      </c>
      <c r="O12" t="s">
        <v>19</v>
      </c>
      <c r="P12">
        <v>25416</v>
      </c>
      <c r="Q12">
        <v>24637</v>
      </c>
      <c r="R12">
        <v>779</v>
      </c>
      <c r="S12">
        <v>3.0649984261882279</v>
      </c>
      <c r="T12">
        <v>2263159.6649984261</v>
      </c>
    </row>
    <row r="14" spans="1:20" x14ac:dyDescent="0.3">
      <c r="A14" t="s">
        <v>104</v>
      </c>
      <c r="C14" t="s">
        <v>17</v>
      </c>
      <c r="D14">
        <v>12516</v>
      </c>
      <c r="E14">
        <v>12224</v>
      </c>
      <c r="F14">
        <v>292</v>
      </c>
      <c r="G14">
        <v>2.3330000000000002</v>
      </c>
      <c r="H14">
        <v>1519346.7</v>
      </c>
      <c r="I14" t="s">
        <v>18</v>
      </c>
      <c r="J14">
        <v>9294</v>
      </c>
      <c r="K14">
        <v>9182</v>
      </c>
      <c r="L14">
        <v>112</v>
      </c>
      <c r="M14">
        <v>1.2050000000000001</v>
      </c>
      <c r="N14">
        <v>1280315.1000000001</v>
      </c>
      <c r="O14" t="s">
        <v>19</v>
      </c>
      <c r="P14">
        <v>21810</v>
      </c>
      <c r="Q14">
        <v>21406</v>
      </c>
      <c r="R14">
        <v>404</v>
      </c>
      <c r="S14">
        <v>1.8523613021549747</v>
      </c>
      <c r="T14">
        <v>1519348.5523613021</v>
      </c>
    </row>
    <row r="15" spans="1:20" x14ac:dyDescent="0.3">
      <c r="A15" t="s">
        <v>105</v>
      </c>
      <c r="C15" t="s">
        <v>17</v>
      </c>
      <c r="D15">
        <v>45587</v>
      </c>
      <c r="E15">
        <v>44566</v>
      </c>
      <c r="F15">
        <v>1021</v>
      </c>
      <c r="G15">
        <v>2.2400000000000002</v>
      </c>
      <c r="H15">
        <v>5281947.5</v>
      </c>
      <c r="I15" t="s">
        <v>18</v>
      </c>
      <c r="J15">
        <v>14827</v>
      </c>
      <c r="K15">
        <v>14572</v>
      </c>
      <c r="L15">
        <v>255</v>
      </c>
      <c r="M15">
        <v>1.72</v>
      </c>
      <c r="N15">
        <v>2199611.4</v>
      </c>
      <c r="O15" t="s">
        <v>19</v>
      </c>
      <c r="P15">
        <v>60414</v>
      </c>
      <c r="Q15">
        <v>59138</v>
      </c>
      <c r="R15">
        <v>1276</v>
      </c>
      <c r="S15">
        <v>2.1120932234250338</v>
      </c>
      <c r="T15">
        <v>5281949.6120932233</v>
      </c>
    </row>
    <row r="16" spans="1:20" x14ac:dyDescent="0.3">
      <c r="A16" t="s">
        <v>106</v>
      </c>
      <c r="C16" t="s">
        <v>17</v>
      </c>
      <c r="D16">
        <v>39674</v>
      </c>
      <c r="E16">
        <v>38797</v>
      </c>
      <c r="F16">
        <v>877</v>
      </c>
      <c r="G16">
        <v>2.2109999999999999</v>
      </c>
      <c r="H16">
        <v>4337562.7</v>
      </c>
      <c r="I16" t="s">
        <v>18</v>
      </c>
      <c r="J16">
        <v>31417</v>
      </c>
      <c r="K16">
        <v>29898</v>
      </c>
      <c r="L16">
        <v>1519</v>
      </c>
      <c r="M16">
        <v>4.835</v>
      </c>
      <c r="N16">
        <v>4255153.2</v>
      </c>
      <c r="O16" t="s">
        <v>19</v>
      </c>
      <c r="P16">
        <v>71091</v>
      </c>
      <c r="Q16">
        <v>68695</v>
      </c>
      <c r="R16">
        <v>2396</v>
      </c>
      <c r="S16">
        <v>3.3703281709358426</v>
      </c>
      <c r="T16">
        <v>4337566.0703281714</v>
      </c>
    </row>
    <row r="17" spans="1:20" x14ac:dyDescent="0.3">
      <c r="A17" t="s">
        <v>107</v>
      </c>
      <c r="C17" t="s">
        <v>17</v>
      </c>
      <c r="D17">
        <v>41334</v>
      </c>
      <c r="E17">
        <v>40737</v>
      </c>
      <c r="F17">
        <v>597</v>
      </c>
      <c r="G17">
        <v>1.444</v>
      </c>
      <c r="H17">
        <v>4173192.7</v>
      </c>
      <c r="I17" t="s">
        <v>18</v>
      </c>
      <c r="J17">
        <v>16254</v>
      </c>
      <c r="K17">
        <v>16137</v>
      </c>
      <c r="L17">
        <v>117</v>
      </c>
      <c r="M17">
        <v>0.7198</v>
      </c>
      <c r="N17">
        <v>2271708.9</v>
      </c>
      <c r="O17" t="s">
        <v>19</v>
      </c>
      <c r="P17">
        <v>57588</v>
      </c>
      <c r="Q17">
        <v>56874</v>
      </c>
      <c r="R17">
        <v>714</v>
      </c>
      <c r="S17">
        <v>1.2398416336736819</v>
      </c>
      <c r="T17">
        <v>4173193.9398416337</v>
      </c>
    </row>
    <row r="18" spans="1:20" x14ac:dyDescent="0.3">
      <c r="A18" t="s">
        <v>108</v>
      </c>
      <c r="C18" t="s">
        <v>17</v>
      </c>
      <c r="D18">
        <v>42065</v>
      </c>
      <c r="E18">
        <v>41330</v>
      </c>
      <c r="F18">
        <v>735</v>
      </c>
      <c r="G18">
        <v>1.7470000000000001</v>
      </c>
      <c r="H18">
        <v>4475166.9000000004</v>
      </c>
      <c r="I18" t="s">
        <v>18</v>
      </c>
      <c r="J18">
        <v>30855</v>
      </c>
      <c r="K18">
        <v>29202</v>
      </c>
      <c r="L18">
        <v>1653</v>
      </c>
      <c r="M18">
        <v>5.3570000000000002</v>
      </c>
      <c r="N18">
        <v>3707097.9</v>
      </c>
      <c r="O18" t="s">
        <v>19</v>
      </c>
      <c r="P18">
        <v>72920</v>
      </c>
      <c r="Q18">
        <v>70532</v>
      </c>
      <c r="R18">
        <v>2388</v>
      </c>
      <c r="S18">
        <v>3.2748217224355458</v>
      </c>
      <c r="T18">
        <v>4475170.1748217233</v>
      </c>
    </row>
    <row r="19" spans="1:20" x14ac:dyDescent="0.3">
      <c r="A19" t="s">
        <v>109</v>
      </c>
      <c r="C19" t="s">
        <v>17</v>
      </c>
      <c r="D19">
        <v>40072</v>
      </c>
      <c r="E19">
        <v>38076</v>
      </c>
      <c r="F19">
        <v>1996</v>
      </c>
      <c r="G19">
        <v>4.9809999999999999</v>
      </c>
      <c r="H19">
        <v>4609897.5999999996</v>
      </c>
      <c r="I19" t="s">
        <v>18</v>
      </c>
      <c r="J19">
        <v>16267</v>
      </c>
      <c r="K19">
        <v>16013</v>
      </c>
      <c r="L19">
        <v>254</v>
      </c>
      <c r="M19">
        <v>1.5609999999999999</v>
      </c>
      <c r="N19">
        <v>2159739.1</v>
      </c>
      <c r="O19" t="s">
        <v>19</v>
      </c>
      <c r="P19">
        <v>56339</v>
      </c>
      <c r="Q19">
        <v>54089</v>
      </c>
      <c r="R19">
        <v>2250</v>
      </c>
      <c r="S19">
        <v>3.9936811090008697</v>
      </c>
      <c r="T19">
        <v>4609901.5936811082</v>
      </c>
    </row>
    <row r="21" spans="1:20" x14ac:dyDescent="0.3">
      <c r="A21" t="s">
        <v>110</v>
      </c>
      <c r="C21" t="s">
        <v>17</v>
      </c>
      <c r="D21">
        <v>12031</v>
      </c>
      <c r="E21">
        <v>11344</v>
      </c>
      <c r="F21">
        <v>687</v>
      </c>
      <c r="G21">
        <v>5.71</v>
      </c>
      <c r="H21">
        <v>1545790.9</v>
      </c>
      <c r="I21" t="s">
        <v>18</v>
      </c>
      <c r="J21">
        <v>26334</v>
      </c>
      <c r="K21">
        <v>26202</v>
      </c>
      <c r="L21">
        <v>132</v>
      </c>
      <c r="M21">
        <v>0.50129999999999997</v>
      </c>
      <c r="N21">
        <v>3545221.4</v>
      </c>
      <c r="O21" t="s">
        <v>19</v>
      </c>
      <c r="P21">
        <v>38365</v>
      </c>
      <c r="Q21">
        <v>37546</v>
      </c>
      <c r="R21">
        <v>819</v>
      </c>
      <c r="S21">
        <v>2.134758243190408</v>
      </c>
      <c r="T21">
        <v>1545793.034758243</v>
      </c>
    </row>
    <row r="22" spans="1:20" x14ac:dyDescent="0.3">
      <c r="A22" t="s">
        <v>111</v>
      </c>
      <c r="C22" t="s">
        <v>17</v>
      </c>
      <c r="D22">
        <v>11876</v>
      </c>
      <c r="E22">
        <v>10832</v>
      </c>
      <c r="F22">
        <v>1044</v>
      </c>
      <c r="G22">
        <v>8.7910000000000004</v>
      </c>
      <c r="H22">
        <v>1472750.3</v>
      </c>
      <c r="I22" t="s">
        <v>18</v>
      </c>
      <c r="J22">
        <v>5494</v>
      </c>
      <c r="K22">
        <v>5477</v>
      </c>
      <c r="L22">
        <v>17</v>
      </c>
      <c r="M22">
        <v>0.30940000000000001</v>
      </c>
      <c r="N22">
        <v>725219.3</v>
      </c>
      <c r="O22" t="s">
        <v>19</v>
      </c>
      <c r="P22">
        <v>17370</v>
      </c>
      <c r="Q22">
        <v>16309</v>
      </c>
      <c r="R22">
        <v>1061</v>
      </c>
      <c r="S22">
        <v>6.1082325849165224</v>
      </c>
      <c r="T22">
        <v>1472756.4082325851</v>
      </c>
    </row>
    <row r="23" spans="1:20" x14ac:dyDescent="0.3">
      <c r="A23" t="s">
        <v>112</v>
      </c>
      <c r="C23" t="s">
        <v>17</v>
      </c>
      <c r="D23">
        <v>29247</v>
      </c>
      <c r="E23">
        <v>21906</v>
      </c>
      <c r="F23">
        <v>7341</v>
      </c>
      <c r="G23">
        <v>25.1</v>
      </c>
      <c r="H23">
        <v>3727664.2</v>
      </c>
      <c r="I23" t="s">
        <v>18</v>
      </c>
      <c r="J23">
        <v>27717</v>
      </c>
      <c r="K23">
        <v>27152</v>
      </c>
      <c r="L23">
        <v>565</v>
      </c>
      <c r="M23">
        <v>2.0379999999999998</v>
      </c>
      <c r="N23">
        <v>3613821.7</v>
      </c>
      <c r="O23" t="s">
        <v>19</v>
      </c>
      <c r="P23">
        <v>56964</v>
      </c>
      <c r="Q23">
        <v>49058</v>
      </c>
      <c r="R23">
        <v>7906</v>
      </c>
      <c r="S23">
        <v>13.878941085597921</v>
      </c>
      <c r="T23">
        <v>3727678.0789410858</v>
      </c>
    </row>
    <row r="24" spans="1:20" x14ac:dyDescent="0.3">
      <c r="A24" t="s">
        <v>113</v>
      </c>
      <c r="C24" t="s">
        <v>17</v>
      </c>
      <c r="D24">
        <v>19335</v>
      </c>
      <c r="E24">
        <v>15897</v>
      </c>
      <c r="F24">
        <v>3438</v>
      </c>
      <c r="G24">
        <v>17.78</v>
      </c>
      <c r="H24">
        <v>2561901.7999999998</v>
      </c>
      <c r="I24" t="s">
        <v>18</v>
      </c>
      <c r="J24">
        <v>13915</v>
      </c>
      <c r="K24">
        <v>13639</v>
      </c>
      <c r="L24">
        <v>276</v>
      </c>
      <c r="M24">
        <v>1.9830000000000001</v>
      </c>
      <c r="N24">
        <v>2009965</v>
      </c>
      <c r="O24" t="s">
        <v>19</v>
      </c>
      <c r="P24">
        <v>33250</v>
      </c>
      <c r="Q24">
        <v>29536</v>
      </c>
      <c r="R24">
        <v>3714</v>
      </c>
      <c r="S24">
        <v>11.169924812030075</v>
      </c>
      <c r="T24">
        <v>2561912.9699248117</v>
      </c>
    </row>
    <row r="25" spans="1:20" x14ac:dyDescent="0.3">
      <c r="A25" t="s">
        <v>114</v>
      </c>
      <c r="C25" t="s">
        <v>17</v>
      </c>
      <c r="D25">
        <v>28330</v>
      </c>
      <c r="E25">
        <v>22153</v>
      </c>
      <c r="F25">
        <v>6177</v>
      </c>
      <c r="G25">
        <v>21.8</v>
      </c>
      <c r="H25">
        <v>4695319.0999999996</v>
      </c>
      <c r="I25" t="s">
        <v>18</v>
      </c>
      <c r="J25">
        <v>29623</v>
      </c>
      <c r="K25">
        <v>29411</v>
      </c>
      <c r="L25">
        <v>212</v>
      </c>
      <c r="M25">
        <v>0.7157</v>
      </c>
      <c r="N25">
        <v>4356074.4000000004</v>
      </c>
      <c r="O25" t="s">
        <v>19</v>
      </c>
      <c r="P25">
        <v>57953</v>
      </c>
      <c r="Q25">
        <v>51564</v>
      </c>
      <c r="R25">
        <v>6389</v>
      </c>
      <c r="S25">
        <v>11.024450848101047</v>
      </c>
      <c r="T25">
        <v>4695330.1244508475</v>
      </c>
    </row>
    <row r="26" spans="1:20" x14ac:dyDescent="0.3">
      <c r="A26" t="s">
        <v>115</v>
      </c>
      <c r="C26" t="s">
        <v>17</v>
      </c>
      <c r="D26">
        <v>17792</v>
      </c>
      <c r="E26">
        <v>14574</v>
      </c>
      <c r="F26">
        <v>3218</v>
      </c>
      <c r="G26">
        <v>18.09</v>
      </c>
      <c r="H26">
        <v>2578747.6</v>
      </c>
      <c r="I26" t="s">
        <v>18</v>
      </c>
      <c r="J26">
        <v>12970</v>
      </c>
      <c r="K26">
        <v>12142</v>
      </c>
      <c r="L26">
        <v>828</v>
      </c>
      <c r="M26">
        <v>6.3840000000000003</v>
      </c>
      <c r="N26">
        <v>2449548.7999999998</v>
      </c>
      <c r="O26" t="s">
        <v>19</v>
      </c>
      <c r="P26">
        <v>30762</v>
      </c>
      <c r="Q26">
        <v>26716</v>
      </c>
      <c r="R26">
        <v>4046</v>
      </c>
      <c r="S26">
        <v>13.152590858851831</v>
      </c>
      <c r="T26">
        <v>2578760.752590858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2"/>
  <sheetViews>
    <sheetView workbookViewId="0">
      <selection activeCell="H13" sqref="H13"/>
    </sheetView>
  </sheetViews>
  <sheetFormatPr baseColWidth="10" defaultColWidth="11.5546875" defaultRowHeight="14.4" x14ac:dyDescent="0.3"/>
  <sheetData>
    <row r="1" spans="1:24" x14ac:dyDescent="0.3">
      <c r="A1" s="73" t="s">
        <v>48</v>
      </c>
      <c r="B1" s="73"/>
      <c r="C1" s="73"/>
      <c r="D1" s="73"/>
      <c r="E1" s="73"/>
      <c r="F1" s="74"/>
      <c r="G1" s="72" t="s">
        <v>49</v>
      </c>
      <c r="H1" s="73"/>
      <c r="I1" s="73"/>
      <c r="J1" s="73"/>
      <c r="K1" s="73"/>
      <c r="L1" s="74"/>
      <c r="M1" s="72" t="s">
        <v>50</v>
      </c>
      <c r="N1" s="73"/>
      <c r="O1" s="73"/>
      <c r="P1" s="73"/>
      <c r="Q1" s="73"/>
      <c r="R1" s="74"/>
      <c r="S1" s="72" t="s">
        <v>20</v>
      </c>
      <c r="T1" s="73"/>
      <c r="U1" s="73"/>
      <c r="V1" s="73"/>
      <c r="W1" s="73"/>
      <c r="X1" s="74"/>
    </row>
    <row r="2" spans="1:24" x14ac:dyDescent="0.3">
      <c r="A2" s="10">
        <v>17800000</v>
      </c>
      <c r="B2" s="10">
        <v>1780000</v>
      </c>
      <c r="C2" s="10">
        <v>10000000</v>
      </c>
      <c r="D2" s="10">
        <v>422000</v>
      </c>
      <c r="E2" s="10">
        <v>1470000</v>
      </c>
      <c r="F2" s="11"/>
      <c r="G2" s="9">
        <v>17800</v>
      </c>
      <c r="H2" s="10">
        <v>31600</v>
      </c>
      <c r="I2" s="10">
        <v>100000</v>
      </c>
      <c r="J2" s="10">
        <v>100000</v>
      </c>
      <c r="K2" s="10">
        <v>10000</v>
      </c>
      <c r="L2" s="11"/>
      <c r="M2" s="9">
        <v>562</v>
      </c>
      <c r="N2" s="10">
        <v>562</v>
      </c>
      <c r="O2" s="10">
        <v>1780</v>
      </c>
      <c r="P2" s="10">
        <v>5620</v>
      </c>
      <c r="Q2" s="10">
        <v>3160</v>
      </c>
      <c r="R2" s="11">
        <v>5620</v>
      </c>
      <c r="S2" s="9">
        <v>1330000</v>
      </c>
      <c r="T2" s="10">
        <v>75000</v>
      </c>
      <c r="U2" s="10">
        <v>562000</v>
      </c>
      <c r="V2" s="10">
        <v>422000</v>
      </c>
      <c r="W2" s="10">
        <v>1780000</v>
      </c>
      <c r="X2" s="11">
        <v>100000</v>
      </c>
    </row>
  </sheetData>
  <mergeCells count="4">
    <mergeCell ref="A1:F1"/>
    <mergeCell ref="G1:L1"/>
    <mergeCell ref="M1:R1"/>
    <mergeCell ref="S1:X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2"/>
  <sheetViews>
    <sheetView workbookViewId="0">
      <selection activeCell="E12" sqref="E12"/>
    </sheetView>
  </sheetViews>
  <sheetFormatPr baseColWidth="10" defaultColWidth="11.5546875" defaultRowHeight="14.4" x14ac:dyDescent="0.3"/>
  <sheetData>
    <row r="1" spans="1:24" s="12" customFormat="1" x14ac:dyDescent="0.3">
      <c r="A1" s="73" t="s">
        <v>48</v>
      </c>
      <c r="B1" s="73"/>
      <c r="C1" s="73"/>
      <c r="D1" s="73"/>
      <c r="E1" s="73"/>
      <c r="F1" s="74"/>
      <c r="G1" s="72" t="s">
        <v>49</v>
      </c>
      <c r="H1" s="73"/>
      <c r="I1" s="73"/>
      <c r="J1" s="73"/>
      <c r="K1" s="73"/>
      <c r="L1" s="74"/>
      <c r="M1" s="72" t="s">
        <v>50</v>
      </c>
      <c r="N1" s="73"/>
      <c r="O1" s="73"/>
      <c r="P1" s="73"/>
      <c r="Q1" s="73"/>
      <c r="R1" s="74"/>
      <c r="S1" s="72" t="s">
        <v>20</v>
      </c>
      <c r="T1" s="73"/>
      <c r="U1" s="73"/>
      <c r="V1" s="73"/>
      <c r="W1" s="73"/>
      <c r="X1" s="74"/>
    </row>
    <row r="2" spans="1:24" x14ac:dyDescent="0.3">
      <c r="A2" s="10">
        <v>12.22</v>
      </c>
      <c r="B2" s="10">
        <v>11.25</v>
      </c>
      <c r="C2" s="10">
        <v>9.08</v>
      </c>
      <c r="D2" s="10">
        <v>12.89</v>
      </c>
      <c r="E2" s="10">
        <v>12.07</v>
      </c>
      <c r="F2" s="11"/>
      <c r="G2" s="9">
        <v>14.73</v>
      </c>
      <c r="H2" s="10">
        <v>16.55</v>
      </c>
      <c r="I2" s="10">
        <v>15.07</v>
      </c>
      <c r="J2" s="10">
        <v>14.57</v>
      </c>
      <c r="K2" s="10">
        <v>16.84</v>
      </c>
      <c r="L2" s="11"/>
      <c r="M2" s="9">
        <v>29.97</v>
      </c>
      <c r="N2" s="10">
        <v>23.16</v>
      </c>
      <c r="O2" s="10">
        <v>22.04</v>
      </c>
      <c r="P2" s="10">
        <v>23.52</v>
      </c>
      <c r="Q2" s="10">
        <v>27.19</v>
      </c>
      <c r="R2" s="11">
        <v>17.18</v>
      </c>
      <c r="S2" s="9">
        <v>17.13</v>
      </c>
      <c r="T2" s="10">
        <v>15.12</v>
      </c>
      <c r="U2" s="10">
        <v>16.38</v>
      </c>
      <c r="V2" s="10">
        <v>19.829999999999998</v>
      </c>
      <c r="W2" s="10">
        <v>16.5</v>
      </c>
      <c r="X2" s="11">
        <v>18.79</v>
      </c>
    </row>
  </sheetData>
  <mergeCells count="4">
    <mergeCell ref="A1:F1"/>
    <mergeCell ref="G1:L1"/>
    <mergeCell ref="M1:R1"/>
    <mergeCell ref="S1:X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4"/>
  <sheetViews>
    <sheetView topLeftCell="A4" workbookViewId="0">
      <selection activeCell="A3" sqref="A3:A24"/>
    </sheetView>
  </sheetViews>
  <sheetFormatPr baseColWidth="10" defaultColWidth="11.5546875" defaultRowHeight="14.4" x14ac:dyDescent="0.3"/>
  <sheetData>
    <row r="1" spans="1:8" ht="15" thickBot="1" x14ac:dyDescent="0.35">
      <c r="A1" s="23"/>
      <c r="B1" s="31" t="s">
        <v>91</v>
      </c>
      <c r="C1" s="24"/>
      <c r="D1" s="24"/>
      <c r="E1" s="24"/>
      <c r="F1" s="24"/>
      <c r="G1" s="24"/>
      <c r="H1" s="32"/>
    </row>
    <row r="2" spans="1:8" ht="15" thickBot="1" x14ac:dyDescent="0.35">
      <c r="A2" s="25" t="s">
        <v>0</v>
      </c>
      <c r="B2" s="26" t="s">
        <v>80</v>
      </c>
      <c r="C2" s="27" t="s">
        <v>81</v>
      </c>
      <c r="D2" s="28" t="s">
        <v>82</v>
      </c>
      <c r="E2" s="28" t="s">
        <v>84</v>
      </c>
      <c r="F2" s="33" t="s">
        <v>92</v>
      </c>
      <c r="G2" s="33" t="s">
        <v>93</v>
      </c>
      <c r="H2" s="30" t="s">
        <v>19</v>
      </c>
    </row>
    <row r="3" spans="1:8" x14ac:dyDescent="0.3">
      <c r="A3" s="14" t="s">
        <v>94</v>
      </c>
      <c r="B3" s="57">
        <v>2</v>
      </c>
      <c r="C3" s="58">
        <v>1</v>
      </c>
      <c r="D3" s="59">
        <f>B3*C3</f>
        <v>2</v>
      </c>
      <c r="E3" s="59">
        <v>1</v>
      </c>
      <c r="F3" s="60">
        <v>0</v>
      </c>
      <c r="G3" s="60">
        <v>0</v>
      </c>
      <c r="H3" s="64">
        <f>SUM(D3:G3)</f>
        <v>3</v>
      </c>
    </row>
    <row r="4" spans="1:8" x14ac:dyDescent="0.3">
      <c r="A4" s="14" t="s">
        <v>95</v>
      </c>
      <c r="B4" s="61">
        <v>2</v>
      </c>
      <c r="C4" s="62">
        <v>1</v>
      </c>
      <c r="D4" s="59">
        <f t="shared" ref="D4:D24" si="0">B4*C4</f>
        <v>2</v>
      </c>
      <c r="E4" s="14">
        <v>2</v>
      </c>
      <c r="F4" s="60">
        <v>1</v>
      </c>
      <c r="G4" s="60">
        <v>0</v>
      </c>
      <c r="H4" s="64">
        <f t="shared" ref="H4:H18" si="1">SUM(D4:G4)</f>
        <v>5</v>
      </c>
    </row>
    <row r="5" spans="1:8" x14ac:dyDescent="0.3">
      <c r="A5" s="14" t="s">
        <v>96</v>
      </c>
      <c r="B5" s="61">
        <v>2</v>
      </c>
      <c r="C5" s="62">
        <v>1</v>
      </c>
      <c r="D5" s="59">
        <f t="shared" si="0"/>
        <v>2</v>
      </c>
      <c r="E5" s="14">
        <v>2</v>
      </c>
      <c r="F5" s="60">
        <v>2</v>
      </c>
      <c r="G5" s="60">
        <v>0</v>
      </c>
      <c r="H5" s="64">
        <f t="shared" si="1"/>
        <v>6</v>
      </c>
    </row>
    <row r="6" spans="1:8" x14ac:dyDescent="0.3">
      <c r="A6" s="14" t="s">
        <v>97</v>
      </c>
      <c r="B6" s="61">
        <v>2</v>
      </c>
      <c r="C6" s="62">
        <v>1</v>
      </c>
      <c r="D6" s="59">
        <f t="shared" si="0"/>
        <v>2</v>
      </c>
      <c r="E6" s="14">
        <v>1</v>
      </c>
      <c r="F6" s="60">
        <v>1</v>
      </c>
      <c r="G6" s="60">
        <v>0</v>
      </c>
      <c r="H6" s="64">
        <f t="shared" si="1"/>
        <v>4</v>
      </c>
    </row>
    <row r="7" spans="1:8" x14ac:dyDescent="0.3">
      <c r="A7" s="14" t="s">
        <v>98</v>
      </c>
      <c r="B7" s="61">
        <v>3</v>
      </c>
      <c r="C7" s="62">
        <v>1</v>
      </c>
      <c r="D7" s="59">
        <f t="shared" si="0"/>
        <v>3</v>
      </c>
      <c r="E7" s="14">
        <v>2</v>
      </c>
      <c r="F7" s="60">
        <v>1</v>
      </c>
      <c r="G7" s="60">
        <v>0</v>
      </c>
      <c r="H7" s="64">
        <f t="shared" si="1"/>
        <v>6</v>
      </c>
    </row>
    <row r="8" spans="1:8" x14ac:dyDescent="0.3">
      <c r="A8" s="14" t="s">
        <v>99</v>
      </c>
      <c r="B8" s="61">
        <v>1</v>
      </c>
      <c r="C8" s="62">
        <v>1</v>
      </c>
      <c r="D8" s="14">
        <f t="shared" si="0"/>
        <v>1</v>
      </c>
      <c r="E8" s="14">
        <v>1</v>
      </c>
      <c r="F8" s="63">
        <v>2</v>
      </c>
      <c r="G8" s="63">
        <v>0</v>
      </c>
      <c r="H8" s="65">
        <f t="shared" si="1"/>
        <v>4</v>
      </c>
    </row>
    <row r="9" spans="1:8" x14ac:dyDescent="0.3">
      <c r="A9" s="14" t="s">
        <v>100</v>
      </c>
      <c r="B9" s="61">
        <v>2</v>
      </c>
      <c r="C9" s="62">
        <v>2</v>
      </c>
      <c r="D9" s="14">
        <f t="shared" si="0"/>
        <v>4</v>
      </c>
      <c r="E9" s="14">
        <v>2</v>
      </c>
      <c r="F9" s="63">
        <v>2</v>
      </c>
      <c r="G9" s="63">
        <v>0</v>
      </c>
      <c r="H9" s="65">
        <f t="shared" si="1"/>
        <v>8</v>
      </c>
    </row>
    <row r="10" spans="1:8" x14ac:dyDescent="0.3">
      <c r="A10" s="14" t="s">
        <v>101</v>
      </c>
      <c r="B10" s="61">
        <v>1</v>
      </c>
      <c r="C10" s="62">
        <v>1</v>
      </c>
      <c r="D10" s="14">
        <f t="shared" si="0"/>
        <v>1</v>
      </c>
      <c r="E10" s="14">
        <v>1</v>
      </c>
      <c r="F10" s="63">
        <v>1</v>
      </c>
      <c r="G10" s="63">
        <v>0</v>
      </c>
      <c r="H10" s="65">
        <f t="shared" si="1"/>
        <v>3</v>
      </c>
    </row>
    <row r="11" spans="1:8" x14ac:dyDescent="0.3">
      <c r="A11" s="14" t="s">
        <v>102</v>
      </c>
      <c r="B11" s="61">
        <v>2</v>
      </c>
      <c r="C11" s="62">
        <v>1</v>
      </c>
      <c r="D11" s="14">
        <f t="shared" si="0"/>
        <v>2</v>
      </c>
      <c r="E11" s="14">
        <v>1</v>
      </c>
      <c r="F11" s="63">
        <v>1</v>
      </c>
      <c r="G11" s="63">
        <v>0</v>
      </c>
      <c r="H11" s="65">
        <f t="shared" si="1"/>
        <v>4</v>
      </c>
    </row>
    <row r="12" spans="1:8" x14ac:dyDescent="0.3">
      <c r="A12" s="14" t="s">
        <v>103</v>
      </c>
      <c r="B12" s="61">
        <v>2</v>
      </c>
      <c r="C12" s="62">
        <v>2</v>
      </c>
      <c r="D12" s="14">
        <f t="shared" si="0"/>
        <v>4</v>
      </c>
      <c r="E12" s="14">
        <v>2</v>
      </c>
      <c r="F12" s="63">
        <v>1</v>
      </c>
      <c r="G12" s="63">
        <v>0</v>
      </c>
      <c r="H12" s="65">
        <f t="shared" si="1"/>
        <v>7</v>
      </c>
    </row>
    <row r="13" spans="1:8" x14ac:dyDescent="0.3">
      <c r="A13" s="14" t="s">
        <v>104</v>
      </c>
      <c r="B13" s="61">
        <v>1</v>
      </c>
      <c r="C13" s="62">
        <v>1</v>
      </c>
      <c r="D13" s="14">
        <f t="shared" si="0"/>
        <v>1</v>
      </c>
      <c r="E13" s="14">
        <v>1</v>
      </c>
      <c r="F13" s="63">
        <v>0</v>
      </c>
      <c r="G13" s="63">
        <v>0</v>
      </c>
      <c r="H13" s="65">
        <f t="shared" si="1"/>
        <v>2</v>
      </c>
    </row>
    <row r="14" spans="1:8" x14ac:dyDescent="0.3">
      <c r="A14" s="14" t="s">
        <v>105</v>
      </c>
      <c r="B14" s="61">
        <v>2</v>
      </c>
      <c r="C14" s="62">
        <v>2</v>
      </c>
      <c r="D14" s="14">
        <f t="shared" si="0"/>
        <v>4</v>
      </c>
      <c r="E14" s="14">
        <v>0</v>
      </c>
      <c r="F14" s="63">
        <v>1</v>
      </c>
      <c r="G14" s="63">
        <v>0</v>
      </c>
      <c r="H14" s="65">
        <f t="shared" si="1"/>
        <v>5</v>
      </c>
    </row>
    <row r="15" spans="1:8" x14ac:dyDescent="0.3">
      <c r="A15" s="14" t="s">
        <v>106</v>
      </c>
      <c r="B15" s="61">
        <v>1</v>
      </c>
      <c r="C15" s="62">
        <v>1</v>
      </c>
      <c r="D15" s="14">
        <f t="shared" si="0"/>
        <v>1</v>
      </c>
      <c r="E15" s="14">
        <v>2</v>
      </c>
      <c r="F15" s="63">
        <v>0</v>
      </c>
      <c r="G15" s="63">
        <v>0</v>
      </c>
      <c r="H15" s="65">
        <f t="shared" si="1"/>
        <v>3</v>
      </c>
    </row>
    <row r="16" spans="1:8" x14ac:dyDescent="0.3">
      <c r="A16" s="14" t="s">
        <v>107</v>
      </c>
      <c r="B16" s="61">
        <v>2</v>
      </c>
      <c r="C16" s="62">
        <v>2</v>
      </c>
      <c r="D16" s="14">
        <f t="shared" si="0"/>
        <v>4</v>
      </c>
      <c r="E16" s="14">
        <v>2</v>
      </c>
      <c r="F16" s="63">
        <v>1</v>
      </c>
      <c r="G16" s="63">
        <v>0</v>
      </c>
      <c r="H16" s="65">
        <f t="shared" si="1"/>
        <v>7</v>
      </c>
    </row>
    <row r="17" spans="1:8" x14ac:dyDescent="0.3">
      <c r="A17" s="14" t="s">
        <v>108</v>
      </c>
      <c r="B17" s="61">
        <v>3</v>
      </c>
      <c r="C17" s="62">
        <v>3</v>
      </c>
      <c r="D17" s="14">
        <f t="shared" si="0"/>
        <v>9</v>
      </c>
      <c r="E17" s="14">
        <v>1</v>
      </c>
      <c r="F17" s="63">
        <v>1</v>
      </c>
      <c r="G17" s="63">
        <v>1</v>
      </c>
      <c r="H17" s="65">
        <f t="shared" si="1"/>
        <v>12</v>
      </c>
    </row>
    <row r="18" spans="1:8" x14ac:dyDescent="0.3">
      <c r="A18" s="14" t="s">
        <v>109</v>
      </c>
      <c r="B18" s="61">
        <v>1</v>
      </c>
      <c r="C18" s="62">
        <v>1</v>
      </c>
      <c r="D18" s="14">
        <f t="shared" si="0"/>
        <v>1</v>
      </c>
      <c r="E18" s="14">
        <v>1</v>
      </c>
      <c r="F18" s="63">
        <v>1</v>
      </c>
      <c r="G18" s="63">
        <v>0</v>
      </c>
      <c r="H18" s="65">
        <f t="shared" si="1"/>
        <v>3</v>
      </c>
    </row>
    <row r="19" spans="1:8" x14ac:dyDescent="0.3">
      <c r="A19" s="14" t="s">
        <v>110</v>
      </c>
      <c r="B19" s="61">
        <v>2</v>
      </c>
      <c r="C19" s="62">
        <v>2</v>
      </c>
      <c r="D19" s="14">
        <f t="shared" si="0"/>
        <v>4</v>
      </c>
      <c r="E19" s="14">
        <v>1</v>
      </c>
      <c r="F19" s="63">
        <v>1</v>
      </c>
      <c r="G19" s="63">
        <v>0</v>
      </c>
      <c r="H19" s="65">
        <f>SUM(D19:G19)</f>
        <v>6</v>
      </c>
    </row>
    <row r="20" spans="1:8" x14ac:dyDescent="0.3">
      <c r="A20" s="14" t="s">
        <v>111</v>
      </c>
      <c r="B20" s="61">
        <v>2</v>
      </c>
      <c r="C20" s="62">
        <v>2</v>
      </c>
      <c r="D20" s="14">
        <f t="shared" si="0"/>
        <v>4</v>
      </c>
      <c r="E20" s="14">
        <v>0</v>
      </c>
      <c r="F20" s="63">
        <v>1</v>
      </c>
      <c r="G20" s="63">
        <v>0</v>
      </c>
      <c r="H20" s="65">
        <f t="shared" ref="H20:H24" si="2">SUM(D20:G20)</f>
        <v>5</v>
      </c>
    </row>
    <row r="21" spans="1:8" x14ac:dyDescent="0.3">
      <c r="A21" s="14" t="s">
        <v>112</v>
      </c>
      <c r="B21" s="61">
        <v>2</v>
      </c>
      <c r="C21" s="62">
        <v>2</v>
      </c>
      <c r="D21" s="14">
        <f t="shared" si="0"/>
        <v>4</v>
      </c>
      <c r="E21" s="14">
        <v>2</v>
      </c>
      <c r="F21" s="63">
        <v>1</v>
      </c>
      <c r="G21" s="63">
        <v>0</v>
      </c>
      <c r="H21" s="65">
        <f t="shared" si="2"/>
        <v>7</v>
      </c>
    </row>
    <row r="22" spans="1:8" x14ac:dyDescent="0.3">
      <c r="A22" s="14" t="s">
        <v>113</v>
      </c>
      <c r="B22" s="61">
        <v>1</v>
      </c>
      <c r="C22" s="62">
        <v>1</v>
      </c>
      <c r="D22" s="14">
        <f t="shared" si="0"/>
        <v>1</v>
      </c>
      <c r="E22" s="14">
        <v>2</v>
      </c>
      <c r="F22" s="63">
        <v>1</v>
      </c>
      <c r="G22" s="63">
        <v>0</v>
      </c>
      <c r="H22" s="65">
        <f t="shared" si="2"/>
        <v>4</v>
      </c>
    </row>
    <row r="23" spans="1:8" x14ac:dyDescent="0.3">
      <c r="A23" s="14" t="s">
        <v>114</v>
      </c>
      <c r="B23" s="61">
        <v>2</v>
      </c>
      <c r="C23" s="62">
        <v>1</v>
      </c>
      <c r="D23" s="14">
        <f t="shared" si="0"/>
        <v>2</v>
      </c>
      <c r="E23" s="14">
        <v>1</v>
      </c>
      <c r="F23" s="63">
        <v>1</v>
      </c>
      <c r="G23" s="63">
        <v>0</v>
      </c>
      <c r="H23" s="65">
        <f t="shared" si="2"/>
        <v>4</v>
      </c>
    </row>
    <row r="24" spans="1:8" x14ac:dyDescent="0.3">
      <c r="A24" s="14" t="s">
        <v>115</v>
      </c>
      <c r="B24" s="61">
        <v>1</v>
      </c>
      <c r="C24" s="62">
        <v>1</v>
      </c>
      <c r="D24" s="14">
        <f t="shared" si="0"/>
        <v>1</v>
      </c>
      <c r="E24" s="14">
        <v>2</v>
      </c>
      <c r="F24" s="63">
        <v>1</v>
      </c>
      <c r="G24" s="63">
        <v>0</v>
      </c>
      <c r="H24" s="65">
        <f t="shared" si="2"/>
        <v>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26"/>
  <sheetViews>
    <sheetView workbookViewId="0">
      <selection activeCell="A2" sqref="A2:A19"/>
    </sheetView>
  </sheetViews>
  <sheetFormatPr baseColWidth="10" defaultColWidth="11.5546875" defaultRowHeight="14.4" x14ac:dyDescent="0.3"/>
  <cols>
    <col min="2" max="2" width="14.88671875" customWidth="1"/>
    <col min="3" max="3" width="13.33203125" customWidth="1"/>
  </cols>
  <sheetData>
    <row r="1" spans="1:7" x14ac:dyDescent="0.3">
      <c r="A1" s="4" t="s">
        <v>0</v>
      </c>
      <c r="B1" s="4" t="s">
        <v>21</v>
      </c>
      <c r="C1" s="4" t="s">
        <v>22</v>
      </c>
      <c r="D1" s="4" t="s">
        <v>23</v>
      </c>
      <c r="E1" s="4" t="s">
        <v>24</v>
      </c>
      <c r="F1" s="4" t="s">
        <v>25</v>
      </c>
      <c r="G1" s="4" t="s">
        <v>26</v>
      </c>
    </row>
    <row r="2" spans="1:7" x14ac:dyDescent="0.3">
      <c r="A2" t="s">
        <v>94</v>
      </c>
      <c r="B2">
        <v>1305</v>
      </c>
      <c r="C2">
        <v>1303</v>
      </c>
      <c r="D2">
        <v>2</v>
      </c>
      <c r="E2">
        <v>0</v>
      </c>
      <c r="F2">
        <v>0</v>
      </c>
      <c r="G2">
        <v>230549.1</v>
      </c>
    </row>
    <row r="3" spans="1:7" x14ac:dyDescent="0.3">
      <c r="A3" t="s">
        <v>95</v>
      </c>
      <c r="B3">
        <v>1083</v>
      </c>
      <c r="C3">
        <v>1083</v>
      </c>
      <c r="D3">
        <v>0</v>
      </c>
      <c r="E3">
        <v>0</v>
      </c>
      <c r="F3">
        <v>0</v>
      </c>
      <c r="G3">
        <v>131141.29999999999</v>
      </c>
    </row>
    <row r="4" spans="1:7" x14ac:dyDescent="0.3">
      <c r="A4" t="s">
        <v>96</v>
      </c>
      <c r="B4">
        <v>2286</v>
      </c>
      <c r="C4">
        <v>2286</v>
      </c>
      <c r="D4">
        <v>0</v>
      </c>
      <c r="E4">
        <v>0</v>
      </c>
      <c r="F4">
        <v>0</v>
      </c>
      <c r="G4">
        <v>690314</v>
      </c>
    </row>
    <row r="5" spans="1:7" x14ac:dyDescent="0.3">
      <c r="A5" t="s">
        <v>97</v>
      </c>
      <c r="B5">
        <v>2390</v>
      </c>
      <c r="C5">
        <v>2388</v>
      </c>
      <c r="D5">
        <v>2</v>
      </c>
      <c r="E5">
        <v>0</v>
      </c>
      <c r="F5">
        <v>0</v>
      </c>
      <c r="G5">
        <v>382093.3</v>
      </c>
    </row>
    <row r="6" spans="1:7" x14ac:dyDescent="0.3">
      <c r="A6" t="s">
        <v>98</v>
      </c>
      <c r="B6">
        <v>6483</v>
      </c>
      <c r="C6">
        <v>6479</v>
      </c>
      <c r="D6">
        <v>4</v>
      </c>
      <c r="E6">
        <v>0</v>
      </c>
      <c r="F6">
        <v>0</v>
      </c>
      <c r="G6">
        <v>825212.6</v>
      </c>
    </row>
    <row r="8" spans="1:7" x14ac:dyDescent="0.3">
      <c r="A8" t="s">
        <v>99</v>
      </c>
      <c r="B8">
        <v>3725</v>
      </c>
      <c r="C8">
        <v>3723</v>
      </c>
      <c r="D8">
        <v>2</v>
      </c>
      <c r="E8">
        <v>0</v>
      </c>
      <c r="F8">
        <v>0</v>
      </c>
      <c r="G8">
        <v>496407.9</v>
      </c>
    </row>
    <row r="9" spans="1:7" x14ac:dyDescent="0.3">
      <c r="A9" t="s">
        <v>100</v>
      </c>
      <c r="B9">
        <v>4427</v>
      </c>
      <c r="C9">
        <v>4418</v>
      </c>
      <c r="D9">
        <v>9</v>
      </c>
      <c r="E9">
        <v>0</v>
      </c>
      <c r="F9">
        <v>0</v>
      </c>
      <c r="G9">
        <v>661978.30000000005</v>
      </c>
    </row>
    <row r="10" spans="1:7" x14ac:dyDescent="0.3">
      <c r="A10" t="s">
        <v>101</v>
      </c>
      <c r="B10">
        <v>610</v>
      </c>
      <c r="C10">
        <v>610</v>
      </c>
      <c r="D10">
        <v>0</v>
      </c>
      <c r="E10">
        <v>0</v>
      </c>
      <c r="F10">
        <v>0</v>
      </c>
      <c r="G10">
        <v>131426.1</v>
      </c>
    </row>
    <row r="11" spans="1:7" x14ac:dyDescent="0.3">
      <c r="A11" t="s">
        <v>102</v>
      </c>
      <c r="B11">
        <v>2073</v>
      </c>
      <c r="C11">
        <v>2070</v>
      </c>
      <c r="D11">
        <v>3</v>
      </c>
      <c r="E11">
        <v>0</v>
      </c>
      <c r="F11">
        <v>0</v>
      </c>
      <c r="G11">
        <v>291685.69999999995</v>
      </c>
    </row>
    <row r="12" spans="1:7" x14ac:dyDescent="0.3">
      <c r="A12" t="s">
        <v>103</v>
      </c>
      <c r="B12">
        <v>3135</v>
      </c>
      <c r="C12">
        <v>3135</v>
      </c>
      <c r="D12">
        <v>0</v>
      </c>
      <c r="E12">
        <v>0</v>
      </c>
      <c r="F12">
        <v>0</v>
      </c>
      <c r="G12">
        <v>515016</v>
      </c>
    </row>
    <row r="14" spans="1:7" x14ac:dyDescent="0.3">
      <c r="A14" t="s">
        <v>104</v>
      </c>
      <c r="B14" s="2" t="s">
        <v>27</v>
      </c>
      <c r="C14" s="2" t="s">
        <v>27</v>
      </c>
      <c r="D14" s="2" t="s">
        <v>27</v>
      </c>
      <c r="E14" s="2" t="s">
        <v>27</v>
      </c>
      <c r="F14" s="2" t="s">
        <v>27</v>
      </c>
      <c r="G14" s="2" t="s">
        <v>27</v>
      </c>
    </row>
    <row r="15" spans="1:7" x14ac:dyDescent="0.3">
      <c r="A15" t="s">
        <v>105</v>
      </c>
      <c r="B15">
        <v>4084</v>
      </c>
      <c r="C15">
        <v>4076</v>
      </c>
      <c r="D15">
        <v>8</v>
      </c>
      <c r="E15" s="1">
        <v>0.19588638589618021</v>
      </c>
      <c r="F15" s="1">
        <v>11.28216121080154</v>
      </c>
      <c r="G15">
        <v>709084</v>
      </c>
    </row>
    <row r="16" spans="1:7" x14ac:dyDescent="0.3">
      <c r="A16" t="s">
        <v>106</v>
      </c>
      <c r="B16">
        <v>1434</v>
      </c>
      <c r="C16">
        <v>1427</v>
      </c>
      <c r="D16">
        <v>7</v>
      </c>
      <c r="E16" s="1">
        <v>0.48814504881450488</v>
      </c>
      <c r="F16" s="1">
        <v>18.284109463306535</v>
      </c>
      <c r="G16">
        <v>382846.1</v>
      </c>
    </row>
    <row r="17" spans="1:7" x14ac:dyDescent="0.3">
      <c r="A17" t="s">
        <v>107</v>
      </c>
      <c r="B17">
        <v>4084</v>
      </c>
      <c r="C17">
        <v>4059</v>
      </c>
      <c r="D17">
        <v>25</v>
      </c>
      <c r="E17" s="1">
        <v>0.61214495592556317</v>
      </c>
      <c r="F17" s="1">
        <v>38.720123359215414</v>
      </c>
      <c r="G17">
        <v>645659.1</v>
      </c>
    </row>
    <row r="18" spans="1:7" x14ac:dyDescent="0.3">
      <c r="A18" t="s">
        <v>108</v>
      </c>
      <c r="B18">
        <v>5639</v>
      </c>
      <c r="C18">
        <v>5392</v>
      </c>
      <c r="D18">
        <v>247</v>
      </c>
      <c r="E18" s="1">
        <v>4.3802092569604536</v>
      </c>
      <c r="F18" s="1">
        <v>231.56097314483333</v>
      </c>
      <c r="G18">
        <v>1066673.7</v>
      </c>
    </row>
    <row r="19" spans="1:7" x14ac:dyDescent="0.3">
      <c r="A19" t="s">
        <v>109</v>
      </c>
      <c r="B19">
        <v>3349</v>
      </c>
      <c r="C19">
        <v>3341</v>
      </c>
      <c r="D19">
        <v>8</v>
      </c>
      <c r="E19" s="1">
        <v>0.2388772767990445</v>
      </c>
      <c r="F19" s="1">
        <v>14.769592510635029</v>
      </c>
      <c r="G19">
        <v>541653.4</v>
      </c>
    </row>
    <row r="20" spans="1:7" x14ac:dyDescent="0.3">
      <c r="E20" s="1"/>
      <c r="F20" s="1"/>
    </row>
    <row r="21" spans="1:7" x14ac:dyDescent="0.3">
      <c r="A21" t="s">
        <v>110</v>
      </c>
      <c r="B21">
        <v>2792</v>
      </c>
      <c r="C21">
        <v>2791</v>
      </c>
      <c r="D21">
        <v>1</v>
      </c>
      <c r="E21">
        <v>0</v>
      </c>
      <c r="F21">
        <v>0</v>
      </c>
      <c r="G21">
        <v>419400.9</v>
      </c>
    </row>
    <row r="22" spans="1:7" x14ac:dyDescent="0.3">
      <c r="A22" t="s">
        <v>111</v>
      </c>
      <c r="B22">
        <v>784</v>
      </c>
      <c r="C22">
        <v>784</v>
      </c>
      <c r="D22">
        <v>0</v>
      </c>
      <c r="E22">
        <v>0</v>
      </c>
      <c r="F22">
        <v>0</v>
      </c>
      <c r="G22">
        <v>93327.2</v>
      </c>
    </row>
    <row r="23" spans="1:7" x14ac:dyDescent="0.3">
      <c r="A23" t="s">
        <v>112</v>
      </c>
      <c r="B23">
        <v>3498</v>
      </c>
      <c r="C23">
        <v>3487</v>
      </c>
      <c r="D23">
        <v>11</v>
      </c>
      <c r="E23">
        <v>0</v>
      </c>
      <c r="F23">
        <v>0</v>
      </c>
      <c r="G23">
        <v>698539.20000000007</v>
      </c>
    </row>
    <row r="24" spans="1:7" x14ac:dyDescent="0.3">
      <c r="A24" t="s">
        <v>113</v>
      </c>
      <c r="B24">
        <v>1664</v>
      </c>
      <c r="C24">
        <v>1660</v>
      </c>
      <c r="D24">
        <v>4</v>
      </c>
      <c r="E24">
        <v>0</v>
      </c>
      <c r="F24">
        <v>0</v>
      </c>
      <c r="G24">
        <v>241095.9</v>
      </c>
    </row>
    <row r="25" spans="1:7" x14ac:dyDescent="0.3">
      <c r="A25" t="s">
        <v>114</v>
      </c>
      <c r="B25">
        <v>3477</v>
      </c>
      <c r="C25">
        <v>3477</v>
      </c>
      <c r="D25">
        <v>0</v>
      </c>
      <c r="E25">
        <v>0</v>
      </c>
      <c r="F25">
        <v>0</v>
      </c>
      <c r="G25">
        <v>649590.5</v>
      </c>
    </row>
    <row r="26" spans="1:7" x14ac:dyDescent="0.3">
      <c r="A26" t="s">
        <v>115</v>
      </c>
      <c r="B26">
        <v>3566</v>
      </c>
      <c r="C26">
        <v>3558</v>
      </c>
      <c r="D26">
        <v>8</v>
      </c>
      <c r="E26">
        <v>0</v>
      </c>
      <c r="F26">
        <v>0</v>
      </c>
      <c r="G26">
        <v>559062.69999999995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36"/>
  <sheetViews>
    <sheetView workbookViewId="0">
      <selection activeCell="E2" sqref="E2:I2"/>
    </sheetView>
  </sheetViews>
  <sheetFormatPr baseColWidth="10" defaultColWidth="11.5546875" defaultRowHeight="14.4" x14ac:dyDescent="0.3"/>
  <cols>
    <col min="22" max="22" width="11.5546875" style="13"/>
  </cols>
  <sheetData>
    <row r="1" spans="1:23" ht="15" thickBot="1" x14ac:dyDescent="0.35">
      <c r="A1" s="23"/>
      <c r="B1" s="79" t="s">
        <v>76</v>
      </c>
      <c r="C1" s="80"/>
      <c r="D1" s="80"/>
      <c r="E1" s="80"/>
      <c r="F1" s="80"/>
      <c r="G1" s="80"/>
      <c r="H1" s="80"/>
      <c r="I1" s="80"/>
      <c r="J1" s="80"/>
      <c r="K1" s="81"/>
      <c r="L1" s="79" t="s">
        <v>77</v>
      </c>
      <c r="M1" s="80"/>
      <c r="N1" s="80"/>
      <c r="O1" s="80"/>
      <c r="P1" s="81"/>
      <c r="Q1" s="79" t="s">
        <v>78</v>
      </c>
      <c r="R1" s="80"/>
      <c r="S1" s="80"/>
      <c r="T1" s="80"/>
      <c r="U1" s="80"/>
      <c r="V1" s="67" t="s">
        <v>79</v>
      </c>
    </row>
    <row r="2" spans="1:23" ht="15" thickBot="1" x14ac:dyDescent="0.35">
      <c r="A2" s="25" t="s">
        <v>0</v>
      </c>
      <c r="B2" s="26" t="s">
        <v>80</v>
      </c>
      <c r="C2" s="27" t="s">
        <v>81</v>
      </c>
      <c r="D2" s="28" t="s">
        <v>82</v>
      </c>
      <c r="E2" s="82" t="s">
        <v>83</v>
      </c>
      <c r="F2" s="83"/>
      <c r="G2" s="83"/>
      <c r="H2" s="83"/>
      <c r="I2" s="84"/>
      <c r="J2" s="28" t="s">
        <v>84</v>
      </c>
      <c r="K2" s="29" t="s">
        <v>85</v>
      </c>
      <c r="L2" s="26" t="s">
        <v>80</v>
      </c>
      <c r="M2" s="27" t="s">
        <v>81</v>
      </c>
      <c r="N2" s="28" t="s">
        <v>82</v>
      </c>
      <c r="O2" s="28" t="s">
        <v>84</v>
      </c>
      <c r="P2" s="30" t="s">
        <v>86</v>
      </c>
      <c r="Q2" s="26" t="s">
        <v>87</v>
      </c>
      <c r="R2" s="28" t="s">
        <v>88</v>
      </c>
      <c r="S2" s="85" t="s">
        <v>89</v>
      </c>
      <c r="T2" s="86"/>
      <c r="U2" s="66" t="s">
        <v>90</v>
      </c>
      <c r="V2" s="68"/>
    </row>
    <row r="3" spans="1:23" x14ac:dyDescent="0.3">
      <c r="A3" s="14" t="s">
        <v>94</v>
      </c>
      <c r="B3" s="57">
        <v>1</v>
      </c>
      <c r="C3" s="58">
        <v>2</v>
      </c>
      <c r="D3" s="59">
        <f>B3*C3</f>
        <v>2</v>
      </c>
      <c r="E3" s="59">
        <v>1</v>
      </c>
      <c r="F3" s="59">
        <v>1</v>
      </c>
      <c r="G3" s="59">
        <v>0</v>
      </c>
      <c r="H3" s="59">
        <v>0</v>
      </c>
      <c r="I3" s="59">
        <v>1</v>
      </c>
      <c r="J3" s="59">
        <v>0</v>
      </c>
      <c r="K3" s="64">
        <f>SUM(D3:J3)</f>
        <v>5</v>
      </c>
      <c r="L3" s="57">
        <v>2</v>
      </c>
      <c r="M3" s="58">
        <v>3</v>
      </c>
      <c r="N3" s="59">
        <f>L3*M3</f>
        <v>6</v>
      </c>
      <c r="O3" s="59">
        <v>2</v>
      </c>
      <c r="P3" s="64">
        <f>SUM(N3:O3)</f>
        <v>8</v>
      </c>
      <c r="Q3" s="57">
        <v>4</v>
      </c>
      <c r="R3" s="59">
        <v>2</v>
      </c>
      <c r="S3" s="59">
        <v>4</v>
      </c>
      <c r="T3" s="59">
        <v>0</v>
      </c>
      <c r="U3" s="71">
        <f>SUM(Q3:T3)</f>
        <v>10</v>
      </c>
      <c r="V3" s="22">
        <f>SUM(K3,P3,U3)</f>
        <v>23</v>
      </c>
      <c r="W3" s="52"/>
    </row>
    <row r="4" spans="1:23" x14ac:dyDescent="0.3">
      <c r="A4" s="14" t="s">
        <v>95</v>
      </c>
      <c r="B4" s="61">
        <v>1</v>
      </c>
      <c r="C4" s="62">
        <v>2</v>
      </c>
      <c r="D4" s="59">
        <f t="shared" ref="D4:D24" si="0">B4*C4</f>
        <v>2</v>
      </c>
      <c r="E4" s="14">
        <v>1</v>
      </c>
      <c r="F4" s="14">
        <v>0</v>
      </c>
      <c r="G4" s="14">
        <v>0</v>
      </c>
      <c r="H4" s="14">
        <v>0</v>
      </c>
      <c r="I4" s="14">
        <v>1</v>
      </c>
      <c r="J4" s="14">
        <v>0</v>
      </c>
      <c r="K4" s="64">
        <f t="shared" ref="K4:K24" si="1">SUM(D4:J4)</f>
        <v>4</v>
      </c>
      <c r="L4" s="61">
        <v>3</v>
      </c>
      <c r="M4" s="62">
        <v>2</v>
      </c>
      <c r="N4" s="59">
        <f t="shared" ref="N4:N7" si="2">L4*M4</f>
        <v>6</v>
      </c>
      <c r="O4" s="14">
        <v>2</v>
      </c>
      <c r="P4" s="64">
        <f t="shared" ref="P4:P12" si="3">SUM(N4:O4)</f>
        <v>8</v>
      </c>
      <c r="Q4" s="61">
        <v>2</v>
      </c>
      <c r="R4" s="14">
        <v>2</v>
      </c>
      <c r="S4" s="14">
        <v>3</v>
      </c>
      <c r="T4" s="14">
        <v>0</v>
      </c>
      <c r="U4" s="71">
        <f t="shared" ref="U4:U24" si="4">SUM(Q4:T4)</f>
        <v>7</v>
      </c>
      <c r="V4" s="69">
        <f t="shared" ref="V4:V24" si="5">SUM(K4,P4,U4)</f>
        <v>19</v>
      </c>
      <c r="W4" s="52"/>
    </row>
    <row r="5" spans="1:23" x14ac:dyDescent="0.3">
      <c r="A5" s="14" t="s">
        <v>96</v>
      </c>
      <c r="B5" s="61">
        <v>2</v>
      </c>
      <c r="C5" s="62">
        <v>2</v>
      </c>
      <c r="D5" s="59">
        <f t="shared" si="0"/>
        <v>4</v>
      </c>
      <c r="E5" s="14">
        <v>0</v>
      </c>
      <c r="F5" s="14">
        <v>1</v>
      </c>
      <c r="G5" s="14">
        <v>0</v>
      </c>
      <c r="H5" s="14">
        <v>0</v>
      </c>
      <c r="I5" s="14">
        <v>1</v>
      </c>
      <c r="J5" s="14">
        <v>0</v>
      </c>
      <c r="K5" s="64">
        <f t="shared" si="1"/>
        <v>6</v>
      </c>
      <c r="L5" s="61">
        <v>3</v>
      </c>
      <c r="M5" s="62">
        <v>2</v>
      </c>
      <c r="N5" s="59">
        <f t="shared" si="2"/>
        <v>6</v>
      </c>
      <c r="O5" s="14">
        <v>2</v>
      </c>
      <c r="P5" s="64">
        <f t="shared" si="3"/>
        <v>8</v>
      </c>
      <c r="Q5" s="61">
        <v>3</v>
      </c>
      <c r="R5" s="14">
        <v>2</v>
      </c>
      <c r="S5" s="14">
        <v>3</v>
      </c>
      <c r="T5" s="14">
        <v>0</v>
      </c>
      <c r="U5" s="71">
        <f t="shared" si="4"/>
        <v>8</v>
      </c>
      <c r="V5" s="69">
        <f t="shared" si="5"/>
        <v>22</v>
      </c>
      <c r="W5" s="52"/>
    </row>
    <row r="6" spans="1:23" x14ac:dyDescent="0.3">
      <c r="A6" s="14" t="s">
        <v>97</v>
      </c>
      <c r="B6" s="61">
        <v>3</v>
      </c>
      <c r="C6" s="62">
        <v>2</v>
      </c>
      <c r="D6" s="59">
        <f t="shared" si="0"/>
        <v>6</v>
      </c>
      <c r="E6" s="14">
        <v>1</v>
      </c>
      <c r="F6" s="14">
        <v>1</v>
      </c>
      <c r="G6" s="14">
        <v>1</v>
      </c>
      <c r="H6" s="14">
        <v>1</v>
      </c>
      <c r="I6" s="14">
        <v>1</v>
      </c>
      <c r="J6" s="14">
        <v>0</v>
      </c>
      <c r="K6" s="64">
        <f t="shared" si="1"/>
        <v>11</v>
      </c>
      <c r="L6" s="61">
        <v>2</v>
      </c>
      <c r="M6" s="62">
        <v>2</v>
      </c>
      <c r="N6" s="59">
        <f t="shared" si="2"/>
        <v>4</v>
      </c>
      <c r="O6" s="14">
        <v>2</v>
      </c>
      <c r="P6" s="64">
        <f t="shared" si="3"/>
        <v>6</v>
      </c>
      <c r="Q6" s="61">
        <v>3</v>
      </c>
      <c r="R6" s="14">
        <v>2</v>
      </c>
      <c r="S6" s="14">
        <v>3</v>
      </c>
      <c r="T6" s="14">
        <v>0</v>
      </c>
      <c r="U6" s="71">
        <f t="shared" si="4"/>
        <v>8</v>
      </c>
      <c r="V6" s="69">
        <f t="shared" si="5"/>
        <v>25</v>
      </c>
      <c r="W6" s="52"/>
    </row>
    <row r="7" spans="1:23" x14ac:dyDescent="0.3">
      <c r="A7" s="14" t="s">
        <v>98</v>
      </c>
      <c r="B7" s="61">
        <v>1</v>
      </c>
      <c r="C7" s="62">
        <v>1</v>
      </c>
      <c r="D7" s="59">
        <f t="shared" si="0"/>
        <v>1</v>
      </c>
      <c r="E7" s="14">
        <v>0</v>
      </c>
      <c r="F7" s="14">
        <v>1</v>
      </c>
      <c r="G7" s="14">
        <v>0</v>
      </c>
      <c r="H7" s="14">
        <v>0</v>
      </c>
      <c r="I7" s="14">
        <v>1</v>
      </c>
      <c r="J7" s="14">
        <v>0</v>
      </c>
      <c r="K7" s="64">
        <f t="shared" si="1"/>
        <v>3</v>
      </c>
      <c r="L7" s="61">
        <v>2</v>
      </c>
      <c r="M7" s="62">
        <v>3</v>
      </c>
      <c r="N7" s="59">
        <f t="shared" si="2"/>
        <v>6</v>
      </c>
      <c r="O7" s="14">
        <v>1</v>
      </c>
      <c r="P7" s="64">
        <f t="shared" si="3"/>
        <v>7</v>
      </c>
      <c r="Q7" s="61">
        <v>0</v>
      </c>
      <c r="R7" s="14">
        <v>2</v>
      </c>
      <c r="S7" s="14">
        <v>3</v>
      </c>
      <c r="T7" s="14">
        <v>1</v>
      </c>
      <c r="U7" s="71">
        <f t="shared" si="4"/>
        <v>6</v>
      </c>
      <c r="V7" s="69">
        <f t="shared" si="5"/>
        <v>16</v>
      </c>
      <c r="W7" s="52"/>
    </row>
    <row r="8" spans="1:23" x14ac:dyDescent="0.3">
      <c r="A8" s="14" t="s">
        <v>99</v>
      </c>
      <c r="B8" s="61">
        <v>2</v>
      </c>
      <c r="C8" s="62">
        <v>3</v>
      </c>
      <c r="D8" s="59">
        <f t="shared" si="0"/>
        <v>6</v>
      </c>
      <c r="E8" s="14">
        <v>1</v>
      </c>
      <c r="F8" s="14">
        <v>1</v>
      </c>
      <c r="G8" s="14">
        <v>1</v>
      </c>
      <c r="H8" s="14">
        <v>0</v>
      </c>
      <c r="I8" s="14">
        <v>2</v>
      </c>
      <c r="J8" s="14">
        <v>0</v>
      </c>
      <c r="K8" s="64">
        <f t="shared" si="1"/>
        <v>11</v>
      </c>
      <c r="L8" s="61">
        <v>2</v>
      </c>
      <c r="M8" s="62">
        <v>2</v>
      </c>
      <c r="N8" s="14">
        <f>L8*M8</f>
        <v>4</v>
      </c>
      <c r="O8" s="14">
        <v>1</v>
      </c>
      <c r="P8" s="65">
        <f>SUM(N8:O8)</f>
        <v>5</v>
      </c>
      <c r="Q8" s="61">
        <v>1</v>
      </c>
      <c r="R8" s="14">
        <v>2</v>
      </c>
      <c r="S8" s="14">
        <v>4</v>
      </c>
      <c r="T8" s="14">
        <v>0</v>
      </c>
      <c r="U8" s="71">
        <f t="shared" si="4"/>
        <v>7</v>
      </c>
      <c r="V8" s="69">
        <f t="shared" si="5"/>
        <v>23</v>
      </c>
      <c r="W8" s="52"/>
    </row>
    <row r="9" spans="1:23" x14ac:dyDescent="0.3">
      <c r="A9" s="14" t="s">
        <v>100</v>
      </c>
      <c r="B9" s="61">
        <v>1</v>
      </c>
      <c r="C9" s="62">
        <v>1</v>
      </c>
      <c r="D9" s="59">
        <v>1</v>
      </c>
      <c r="E9" s="14">
        <v>0</v>
      </c>
      <c r="F9" s="14">
        <v>0</v>
      </c>
      <c r="G9" s="14">
        <v>0</v>
      </c>
      <c r="H9" s="14">
        <v>0</v>
      </c>
      <c r="I9" s="14">
        <v>0</v>
      </c>
      <c r="J9" s="14">
        <v>0</v>
      </c>
      <c r="K9" s="64">
        <f t="shared" si="1"/>
        <v>1</v>
      </c>
      <c r="L9" s="61">
        <v>2</v>
      </c>
      <c r="M9" s="62">
        <v>3</v>
      </c>
      <c r="N9" s="14">
        <f t="shared" ref="N9:N24" si="6">L9*M9</f>
        <v>6</v>
      </c>
      <c r="O9" s="14">
        <v>2</v>
      </c>
      <c r="P9" s="65">
        <f t="shared" si="3"/>
        <v>8</v>
      </c>
      <c r="Q9" s="61">
        <v>2</v>
      </c>
      <c r="R9" s="14">
        <v>1</v>
      </c>
      <c r="S9" s="14">
        <v>3</v>
      </c>
      <c r="T9" s="14">
        <v>0</v>
      </c>
      <c r="U9" s="71">
        <f t="shared" si="4"/>
        <v>6</v>
      </c>
      <c r="V9" s="69">
        <f t="shared" si="5"/>
        <v>15</v>
      </c>
      <c r="W9" s="52"/>
    </row>
    <row r="10" spans="1:23" x14ac:dyDescent="0.3">
      <c r="A10" s="14" t="s">
        <v>101</v>
      </c>
      <c r="B10" s="61">
        <v>2</v>
      </c>
      <c r="C10" s="62">
        <v>2</v>
      </c>
      <c r="D10" s="59">
        <f t="shared" si="0"/>
        <v>4</v>
      </c>
      <c r="E10" s="14">
        <v>1</v>
      </c>
      <c r="F10" s="14">
        <v>1</v>
      </c>
      <c r="G10" s="14">
        <v>1</v>
      </c>
      <c r="H10" s="14">
        <v>0</v>
      </c>
      <c r="I10" s="14">
        <v>1</v>
      </c>
      <c r="J10" s="14">
        <v>0</v>
      </c>
      <c r="K10" s="64">
        <f t="shared" si="1"/>
        <v>8</v>
      </c>
      <c r="L10" s="61">
        <v>2</v>
      </c>
      <c r="M10" s="62">
        <v>3</v>
      </c>
      <c r="N10" s="14">
        <f t="shared" si="6"/>
        <v>6</v>
      </c>
      <c r="O10" s="14">
        <v>2</v>
      </c>
      <c r="P10" s="65">
        <f t="shared" si="3"/>
        <v>8</v>
      </c>
      <c r="Q10" s="61">
        <v>1</v>
      </c>
      <c r="R10" s="14">
        <v>1</v>
      </c>
      <c r="S10" s="14">
        <v>3</v>
      </c>
      <c r="T10" s="14">
        <v>0</v>
      </c>
      <c r="U10" s="71">
        <f t="shared" si="4"/>
        <v>5</v>
      </c>
      <c r="V10" s="69">
        <f t="shared" si="5"/>
        <v>21</v>
      </c>
      <c r="W10" s="52"/>
    </row>
    <row r="11" spans="1:23" x14ac:dyDescent="0.3">
      <c r="A11" s="14" t="s">
        <v>102</v>
      </c>
      <c r="B11" s="61">
        <v>2</v>
      </c>
      <c r="C11" s="62">
        <v>3</v>
      </c>
      <c r="D11" s="59">
        <f t="shared" si="0"/>
        <v>6</v>
      </c>
      <c r="E11" s="14">
        <v>1</v>
      </c>
      <c r="F11" s="14">
        <v>2</v>
      </c>
      <c r="G11" s="14">
        <v>1</v>
      </c>
      <c r="H11" s="14">
        <v>0</v>
      </c>
      <c r="I11" s="14">
        <v>2</v>
      </c>
      <c r="J11" s="14">
        <v>0</v>
      </c>
      <c r="K11" s="64">
        <f t="shared" si="1"/>
        <v>12</v>
      </c>
      <c r="L11" s="61">
        <v>2</v>
      </c>
      <c r="M11" s="62">
        <v>2</v>
      </c>
      <c r="N11" s="14">
        <f t="shared" si="6"/>
        <v>4</v>
      </c>
      <c r="O11" s="14">
        <v>2</v>
      </c>
      <c r="P11" s="65">
        <f t="shared" si="3"/>
        <v>6</v>
      </c>
      <c r="Q11" s="61">
        <v>1</v>
      </c>
      <c r="R11" s="14">
        <v>1</v>
      </c>
      <c r="S11" s="14">
        <v>3</v>
      </c>
      <c r="T11" s="14">
        <v>0</v>
      </c>
      <c r="U11" s="71">
        <f t="shared" si="4"/>
        <v>5</v>
      </c>
      <c r="V11" s="69">
        <f t="shared" si="5"/>
        <v>23</v>
      </c>
      <c r="W11" s="52"/>
    </row>
    <row r="12" spans="1:23" x14ac:dyDescent="0.3">
      <c r="A12" s="14" t="s">
        <v>103</v>
      </c>
      <c r="B12" s="61">
        <v>2</v>
      </c>
      <c r="C12" s="62">
        <v>2</v>
      </c>
      <c r="D12" s="59">
        <f t="shared" si="0"/>
        <v>4</v>
      </c>
      <c r="E12" s="14">
        <v>0</v>
      </c>
      <c r="F12" s="14">
        <v>1</v>
      </c>
      <c r="G12" s="14">
        <v>0</v>
      </c>
      <c r="H12" s="14">
        <v>0</v>
      </c>
      <c r="I12" s="14">
        <v>1</v>
      </c>
      <c r="J12" s="14">
        <v>0</v>
      </c>
      <c r="K12" s="64">
        <f t="shared" si="1"/>
        <v>6</v>
      </c>
      <c r="L12" s="61">
        <v>2</v>
      </c>
      <c r="M12" s="62">
        <v>2</v>
      </c>
      <c r="N12" s="14">
        <f t="shared" si="6"/>
        <v>4</v>
      </c>
      <c r="O12" s="14">
        <v>2</v>
      </c>
      <c r="P12" s="65">
        <f t="shared" si="3"/>
        <v>6</v>
      </c>
      <c r="Q12" s="61">
        <v>2</v>
      </c>
      <c r="R12" s="14">
        <v>2</v>
      </c>
      <c r="S12" s="14">
        <v>3</v>
      </c>
      <c r="T12" s="14">
        <v>0</v>
      </c>
      <c r="U12" s="71">
        <f t="shared" si="4"/>
        <v>7</v>
      </c>
      <c r="V12" s="69">
        <f t="shared" si="5"/>
        <v>19</v>
      </c>
      <c r="W12" s="52"/>
    </row>
    <row r="13" spans="1:23" x14ac:dyDescent="0.3">
      <c r="A13" s="14" t="s">
        <v>104</v>
      </c>
      <c r="B13" s="61">
        <v>1</v>
      </c>
      <c r="C13" s="62">
        <v>1</v>
      </c>
      <c r="D13" s="59">
        <v>1</v>
      </c>
      <c r="E13" s="14">
        <v>0</v>
      </c>
      <c r="F13" s="14">
        <v>0</v>
      </c>
      <c r="G13" s="14">
        <v>0</v>
      </c>
      <c r="H13" s="14">
        <v>0</v>
      </c>
      <c r="I13" s="14">
        <v>0</v>
      </c>
      <c r="J13" s="14">
        <v>0</v>
      </c>
      <c r="K13" s="64">
        <f t="shared" si="1"/>
        <v>1</v>
      </c>
      <c r="L13" s="61">
        <v>3</v>
      </c>
      <c r="M13" s="62">
        <v>1</v>
      </c>
      <c r="N13" s="14">
        <f t="shared" si="6"/>
        <v>3</v>
      </c>
      <c r="O13" s="14">
        <v>2</v>
      </c>
      <c r="P13" s="65">
        <f>SUM(N13:O13)</f>
        <v>5</v>
      </c>
      <c r="Q13" s="61">
        <v>1</v>
      </c>
      <c r="R13" s="14">
        <v>1</v>
      </c>
      <c r="S13" s="14">
        <v>3</v>
      </c>
      <c r="T13" s="14">
        <v>0</v>
      </c>
      <c r="U13" s="71">
        <f t="shared" si="4"/>
        <v>5</v>
      </c>
      <c r="V13" s="69">
        <f t="shared" si="5"/>
        <v>11</v>
      </c>
      <c r="W13" s="52"/>
    </row>
    <row r="14" spans="1:23" x14ac:dyDescent="0.3">
      <c r="A14" s="14" t="s">
        <v>105</v>
      </c>
      <c r="B14" s="61">
        <v>1</v>
      </c>
      <c r="C14" s="62">
        <v>1</v>
      </c>
      <c r="D14" s="59">
        <f t="shared" si="0"/>
        <v>1</v>
      </c>
      <c r="E14" s="14">
        <v>0</v>
      </c>
      <c r="F14" s="14">
        <v>0</v>
      </c>
      <c r="G14" s="14">
        <v>0</v>
      </c>
      <c r="H14" s="14">
        <v>0</v>
      </c>
      <c r="I14" s="14">
        <v>1</v>
      </c>
      <c r="J14" s="14">
        <v>0</v>
      </c>
      <c r="K14" s="64">
        <f t="shared" si="1"/>
        <v>2</v>
      </c>
      <c r="L14" s="61">
        <v>2</v>
      </c>
      <c r="M14" s="62">
        <v>1</v>
      </c>
      <c r="N14" s="14">
        <f t="shared" si="6"/>
        <v>2</v>
      </c>
      <c r="O14" s="14">
        <v>2</v>
      </c>
      <c r="P14" s="65">
        <f t="shared" ref="P14:P24" si="7">SUM(N14:O14)</f>
        <v>4</v>
      </c>
      <c r="Q14" s="61">
        <v>0</v>
      </c>
      <c r="R14" s="14">
        <v>0</v>
      </c>
      <c r="S14" s="14">
        <v>3</v>
      </c>
      <c r="T14" s="14">
        <v>1</v>
      </c>
      <c r="U14" s="71">
        <f t="shared" si="4"/>
        <v>4</v>
      </c>
      <c r="V14" s="69">
        <f t="shared" si="5"/>
        <v>10</v>
      </c>
      <c r="W14" s="52"/>
    </row>
    <row r="15" spans="1:23" x14ac:dyDescent="0.3">
      <c r="A15" s="14" t="s">
        <v>106</v>
      </c>
      <c r="B15" s="61">
        <v>0</v>
      </c>
      <c r="C15" s="62">
        <v>0</v>
      </c>
      <c r="D15" s="59">
        <f t="shared" si="0"/>
        <v>0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64">
        <f t="shared" si="1"/>
        <v>0</v>
      </c>
      <c r="L15" s="61">
        <v>0</v>
      </c>
      <c r="M15" s="62">
        <v>0</v>
      </c>
      <c r="N15" s="14">
        <f t="shared" si="6"/>
        <v>0</v>
      </c>
      <c r="O15" s="14">
        <v>1</v>
      </c>
      <c r="P15" s="65">
        <f t="shared" si="7"/>
        <v>1</v>
      </c>
      <c r="Q15" s="61">
        <v>0</v>
      </c>
      <c r="R15" s="14">
        <v>0</v>
      </c>
      <c r="S15" s="14">
        <v>2</v>
      </c>
      <c r="T15" s="14">
        <v>0</v>
      </c>
      <c r="U15" s="71">
        <f t="shared" si="4"/>
        <v>2</v>
      </c>
      <c r="V15" s="69">
        <f t="shared" si="5"/>
        <v>3</v>
      </c>
      <c r="W15" s="52"/>
    </row>
    <row r="16" spans="1:23" x14ac:dyDescent="0.3">
      <c r="A16" s="14" t="s">
        <v>107</v>
      </c>
      <c r="B16" s="61">
        <v>1</v>
      </c>
      <c r="C16" s="62">
        <v>1</v>
      </c>
      <c r="D16" s="59">
        <f t="shared" si="0"/>
        <v>1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64">
        <f t="shared" si="1"/>
        <v>1</v>
      </c>
      <c r="L16" s="61">
        <v>2</v>
      </c>
      <c r="M16" s="62">
        <v>1</v>
      </c>
      <c r="N16" s="14">
        <f t="shared" si="6"/>
        <v>2</v>
      </c>
      <c r="O16" s="14">
        <v>1</v>
      </c>
      <c r="P16" s="65">
        <f t="shared" si="7"/>
        <v>3</v>
      </c>
      <c r="Q16" s="61">
        <v>1</v>
      </c>
      <c r="R16" s="14">
        <v>1</v>
      </c>
      <c r="S16" s="14">
        <v>2</v>
      </c>
      <c r="T16" s="14">
        <v>0</v>
      </c>
      <c r="U16" s="71">
        <f t="shared" si="4"/>
        <v>4</v>
      </c>
      <c r="V16" s="69">
        <f t="shared" si="5"/>
        <v>8</v>
      </c>
      <c r="W16" s="52"/>
    </row>
    <row r="17" spans="1:23" x14ac:dyDescent="0.3">
      <c r="A17" s="14" t="s">
        <v>108</v>
      </c>
      <c r="B17" s="61">
        <v>0</v>
      </c>
      <c r="C17" s="62">
        <v>0</v>
      </c>
      <c r="D17" s="59">
        <f t="shared" si="0"/>
        <v>0</v>
      </c>
      <c r="E17" s="14">
        <v>0</v>
      </c>
      <c r="F17" s="14">
        <v>0</v>
      </c>
      <c r="G17" s="14">
        <v>0</v>
      </c>
      <c r="H17" s="14">
        <v>0</v>
      </c>
      <c r="I17" s="14">
        <v>2</v>
      </c>
      <c r="J17" s="14">
        <v>0</v>
      </c>
      <c r="K17" s="64">
        <f t="shared" si="1"/>
        <v>2</v>
      </c>
      <c r="L17" s="61">
        <v>0</v>
      </c>
      <c r="M17" s="62">
        <v>0</v>
      </c>
      <c r="N17" s="14">
        <f t="shared" si="6"/>
        <v>0</v>
      </c>
      <c r="O17" s="14">
        <v>2</v>
      </c>
      <c r="P17" s="65">
        <f t="shared" si="7"/>
        <v>2</v>
      </c>
      <c r="Q17" s="61">
        <v>0</v>
      </c>
      <c r="R17" s="14">
        <v>0</v>
      </c>
      <c r="S17" s="14">
        <v>3</v>
      </c>
      <c r="T17" s="14">
        <v>0</v>
      </c>
      <c r="U17" s="71">
        <f t="shared" si="4"/>
        <v>3</v>
      </c>
      <c r="V17" s="69">
        <f t="shared" si="5"/>
        <v>7</v>
      </c>
      <c r="W17" s="52"/>
    </row>
    <row r="18" spans="1:23" x14ac:dyDescent="0.3">
      <c r="A18" s="14" t="s">
        <v>109</v>
      </c>
      <c r="B18" s="61">
        <v>0</v>
      </c>
      <c r="C18" s="62">
        <v>0</v>
      </c>
      <c r="D18" s="59">
        <f t="shared" si="0"/>
        <v>0</v>
      </c>
      <c r="E18" s="14">
        <v>0</v>
      </c>
      <c r="F18" s="14">
        <v>0</v>
      </c>
      <c r="G18" s="14">
        <v>0</v>
      </c>
      <c r="H18" s="14">
        <v>0</v>
      </c>
      <c r="I18" s="14">
        <v>1</v>
      </c>
      <c r="J18" s="14">
        <v>0</v>
      </c>
      <c r="K18" s="64">
        <f t="shared" si="1"/>
        <v>1</v>
      </c>
      <c r="L18" s="61">
        <v>1</v>
      </c>
      <c r="M18" s="62">
        <v>1</v>
      </c>
      <c r="N18" s="14">
        <f t="shared" si="6"/>
        <v>1</v>
      </c>
      <c r="O18" s="14">
        <v>1</v>
      </c>
      <c r="P18" s="65">
        <f t="shared" si="7"/>
        <v>2</v>
      </c>
      <c r="Q18" s="61">
        <v>0</v>
      </c>
      <c r="R18" s="14">
        <v>0</v>
      </c>
      <c r="S18" s="14">
        <v>3</v>
      </c>
      <c r="T18" s="14">
        <v>1</v>
      </c>
      <c r="U18" s="71">
        <f t="shared" si="4"/>
        <v>4</v>
      </c>
      <c r="V18" s="69">
        <f t="shared" si="5"/>
        <v>7</v>
      </c>
      <c r="W18" s="52"/>
    </row>
    <row r="19" spans="1:23" x14ac:dyDescent="0.3">
      <c r="A19" s="14" t="s">
        <v>110</v>
      </c>
      <c r="B19" s="61">
        <v>1</v>
      </c>
      <c r="C19" s="62">
        <v>2</v>
      </c>
      <c r="D19" s="59">
        <f t="shared" si="0"/>
        <v>2</v>
      </c>
      <c r="E19" s="14">
        <v>0</v>
      </c>
      <c r="F19" s="14">
        <v>0</v>
      </c>
      <c r="G19" s="14">
        <v>0</v>
      </c>
      <c r="H19" s="14">
        <v>0</v>
      </c>
      <c r="I19" s="14">
        <v>1</v>
      </c>
      <c r="J19" s="14">
        <v>0</v>
      </c>
      <c r="K19" s="64">
        <f t="shared" si="1"/>
        <v>3</v>
      </c>
      <c r="L19" s="61">
        <v>2</v>
      </c>
      <c r="M19" s="62">
        <v>2</v>
      </c>
      <c r="N19" s="14">
        <f t="shared" si="6"/>
        <v>4</v>
      </c>
      <c r="O19" s="14">
        <v>2</v>
      </c>
      <c r="P19" s="65">
        <f t="shared" si="7"/>
        <v>6</v>
      </c>
      <c r="Q19" s="61">
        <v>0</v>
      </c>
      <c r="R19" s="14">
        <v>1</v>
      </c>
      <c r="S19" s="14">
        <v>3</v>
      </c>
      <c r="T19" s="14">
        <v>1</v>
      </c>
      <c r="U19" s="71">
        <f t="shared" si="4"/>
        <v>5</v>
      </c>
      <c r="V19" s="69">
        <f t="shared" si="5"/>
        <v>14</v>
      </c>
      <c r="W19" s="52"/>
    </row>
    <row r="20" spans="1:23" x14ac:dyDescent="0.3">
      <c r="A20" s="14" t="s">
        <v>111</v>
      </c>
      <c r="B20" s="61">
        <v>1</v>
      </c>
      <c r="C20" s="62">
        <v>1</v>
      </c>
      <c r="D20" s="59">
        <f t="shared" si="0"/>
        <v>1</v>
      </c>
      <c r="E20" s="14">
        <v>1</v>
      </c>
      <c r="F20" s="14">
        <v>0</v>
      </c>
      <c r="G20" s="14">
        <v>0</v>
      </c>
      <c r="H20" s="14">
        <v>0</v>
      </c>
      <c r="I20" s="14">
        <v>1</v>
      </c>
      <c r="J20" s="14">
        <v>0</v>
      </c>
      <c r="K20" s="64">
        <f t="shared" si="1"/>
        <v>3</v>
      </c>
      <c r="L20" s="61">
        <v>3</v>
      </c>
      <c r="M20" s="62">
        <v>2</v>
      </c>
      <c r="N20" s="14">
        <f t="shared" si="6"/>
        <v>6</v>
      </c>
      <c r="O20" s="14">
        <v>2</v>
      </c>
      <c r="P20" s="65">
        <f t="shared" si="7"/>
        <v>8</v>
      </c>
      <c r="Q20" s="61">
        <v>1</v>
      </c>
      <c r="R20" s="14">
        <v>1</v>
      </c>
      <c r="S20" s="14">
        <v>3</v>
      </c>
      <c r="T20" s="14">
        <v>2</v>
      </c>
      <c r="U20" s="71">
        <f t="shared" si="4"/>
        <v>7</v>
      </c>
      <c r="V20" s="69">
        <f t="shared" si="5"/>
        <v>18</v>
      </c>
      <c r="W20" s="52"/>
    </row>
    <row r="21" spans="1:23" x14ac:dyDescent="0.3">
      <c r="A21" s="14" t="s">
        <v>112</v>
      </c>
      <c r="B21" s="61">
        <v>1</v>
      </c>
      <c r="C21" s="62">
        <v>2</v>
      </c>
      <c r="D21" s="59">
        <f t="shared" si="0"/>
        <v>2</v>
      </c>
      <c r="E21" s="14">
        <v>1</v>
      </c>
      <c r="F21" s="14">
        <v>0</v>
      </c>
      <c r="G21" s="14">
        <v>0</v>
      </c>
      <c r="H21" s="14">
        <v>0</v>
      </c>
      <c r="I21" s="14">
        <v>1</v>
      </c>
      <c r="J21" s="14">
        <v>0</v>
      </c>
      <c r="K21" s="64">
        <f t="shared" si="1"/>
        <v>4</v>
      </c>
      <c r="L21" s="61">
        <v>2</v>
      </c>
      <c r="M21" s="62">
        <v>2</v>
      </c>
      <c r="N21" s="14">
        <f t="shared" si="6"/>
        <v>4</v>
      </c>
      <c r="O21" s="14">
        <v>2</v>
      </c>
      <c r="P21" s="65">
        <f t="shared" si="7"/>
        <v>6</v>
      </c>
      <c r="Q21" s="61">
        <v>2</v>
      </c>
      <c r="R21" s="14">
        <v>1</v>
      </c>
      <c r="S21" s="14">
        <v>3</v>
      </c>
      <c r="T21" s="14">
        <v>0</v>
      </c>
      <c r="U21" s="71">
        <f t="shared" si="4"/>
        <v>6</v>
      </c>
      <c r="V21" s="69">
        <f t="shared" si="5"/>
        <v>16</v>
      </c>
      <c r="W21" s="52"/>
    </row>
    <row r="22" spans="1:23" x14ac:dyDescent="0.3">
      <c r="A22" s="14" t="s">
        <v>113</v>
      </c>
      <c r="B22" s="61">
        <v>2</v>
      </c>
      <c r="C22" s="62">
        <v>2</v>
      </c>
      <c r="D22" s="59">
        <f t="shared" si="0"/>
        <v>4</v>
      </c>
      <c r="E22" s="14">
        <v>0</v>
      </c>
      <c r="F22" s="14">
        <v>1</v>
      </c>
      <c r="G22" s="14">
        <v>0</v>
      </c>
      <c r="H22" s="14">
        <v>0</v>
      </c>
      <c r="I22" s="14">
        <v>1</v>
      </c>
      <c r="J22" s="14">
        <v>0</v>
      </c>
      <c r="K22" s="64">
        <f t="shared" si="1"/>
        <v>6</v>
      </c>
      <c r="L22" s="61">
        <v>2</v>
      </c>
      <c r="M22" s="62">
        <v>2</v>
      </c>
      <c r="N22" s="14">
        <f t="shared" si="6"/>
        <v>4</v>
      </c>
      <c r="O22" s="14">
        <v>1</v>
      </c>
      <c r="P22" s="65">
        <f t="shared" si="7"/>
        <v>5</v>
      </c>
      <c r="Q22" s="61">
        <v>2</v>
      </c>
      <c r="R22" s="14">
        <v>2</v>
      </c>
      <c r="S22" s="14">
        <v>3</v>
      </c>
      <c r="T22" s="14">
        <v>0</v>
      </c>
      <c r="U22" s="71">
        <f t="shared" si="4"/>
        <v>7</v>
      </c>
      <c r="V22" s="69">
        <f t="shared" si="5"/>
        <v>18</v>
      </c>
      <c r="W22" s="52"/>
    </row>
    <row r="23" spans="1:23" x14ac:dyDescent="0.3">
      <c r="A23" s="14" t="s">
        <v>114</v>
      </c>
      <c r="B23" s="61">
        <v>2</v>
      </c>
      <c r="C23" s="62">
        <v>3</v>
      </c>
      <c r="D23" s="59">
        <f t="shared" si="0"/>
        <v>6</v>
      </c>
      <c r="E23" s="14">
        <v>0</v>
      </c>
      <c r="F23" s="14">
        <v>1</v>
      </c>
      <c r="G23" s="14">
        <v>0</v>
      </c>
      <c r="H23" s="14">
        <v>0</v>
      </c>
      <c r="I23" s="14">
        <v>2</v>
      </c>
      <c r="J23" s="14">
        <v>0</v>
      </c>
      <c r="K23" s="64">
        <f t="shared" si="1"/>
        <v>9</v>
      </c>
      <c r="L23" s="61">
        <v>3</v>
      </c>
      <c r="M23" s="62">
        <v>2</v>
      </c>
      <c r="N23" s="14">
        <f t="shared" si="6"/>
        <v>6</v>
      </c>
      <c r="O23" s="14">
        <v>2</v>
      </c>
      <c r="P23" s="65">
        <f t="shared" si="7"/>
        <v>8</v>
      </c>
      <c r="Q23" s="61">
        <v>2</v>
      </c>
      <c r="R23" s="14">
        <v>2</v>
      </c>
      <c r="S23" s="14">
        <v>3</v>
      </c>
      <c r="T23" s="14">
        <v>0</v>
      </c>
      <c r="U23" s="71">
        <f t="shared" si="4"/>
        <v>7</v>
      </c>
      <c r="V23" s="22">
        <f t="shared" si="5"/>
        <v>24</v>
      </c>
      <c r="W23" s="52"/>
    </row>
    <row r="24" spans="1:23" x14ac:dyDescent="0.3">
      <c r="A24" s="14" t="s">
        <v>115</v>
      </c>
      <c r="B24" s="61">
        <v>1</v>
      </c>
      <c r="C24" s="62">
        <v>2</v>
      </c>
      <c r="D24" s="59">
        <f t="shared" si="0"/>
        <v>2</v>
      </c>
      <c r="E24" s="14">
        <v>0</v>
      </c>
      <c r="F24" s="14">
        <v>1</v>
      </c>
      <c r="G24" s="14">
        <v>0</v>
      </c>
      <c r="H24" s="14">
        <v>0</v>
      </c>
      <c r="I24" s="14">
        <v>3</v>
      </c>
      <c r="J24" s="14">
        <v>0</v>
      </c>
      <c r="K24" s="64">
        <f t="shared" si="1"/>
        <v>6</v>
      </c>
      <c r="L24" s="61">
        <v>1</v>
      </c>
      <c r="M24" s="62">
        <v>2</v>
      </c>
      <c r="N24" s="14">
        <f t="shared" si="6"/>
        <v>2</v>
      </c>
      <c r="O24" s="14">
        <v>1</v>
      </c>
      <c r="P24" s="65">
        <f t="shared" si="7"/>
        <v>3</v>
      </c>
      <c r="Q24" s="61">
        <v>2</v>
      </c>
      <c r="R24" s="14">
        <v>1</v>
      </c>
      <c r="S24" s="14">
        <v>3</v>
      </c>
      <c r="T24" s="14">
        <v>0</v>
      </c>
      <c r="U24" s="71">
        <f t="shared" si="4"/>
        <v>6</v>
      </c>
      <c r="V24" s="70">
        <f t="shared" si="5"/>
        <v>15</v>
      </c>
      <c r="W24" s="52"/>
    </row>
    <row r="30" spans="1:23" x14ac:dyDescent="0.3">
      <c r="U30" s="13"/>
      <c r="V30"/>
    </row>
    <row r="33" spans="1:23" x14ac:dyDescent="0.3">
      <c r="A33" s="52"/>
      <c r="B33" s="52"/>
      <c r="C33" s="52"/>
      <c r="D33" s="52"/>
      <c r="E33" s="52"/>
      <c r="F33" s="52"/>
      <c r="G33" s="52"/>
      <c r="H33" s="52"/>
      <c r="I33" s="52"/>
      <c r="J33" s="52"/>
      <c r="K33" s="52"/>
      <c r="L33" s="52"/>
      <c r="M33" s="52"/>
      <c r="N33" s="52"/>
      <c r="O33" s="52"/>
      <c r="P33" s="52"/>
      <c r="Q33" s="52"/>
      <c r="R33" s="52"/>
      <c r="S33" s="52"/>
      <c r="T33" s="52"/>
      <c r="U33" s="52"/>
      <c r="V33" s="41"/>
      <c r="W33" s="52"/>
    </row>
    <row r="34" spans="1:23" x14ac:dyDescent="0.3">
      <c r="A34" s="52"/>
      <c r="B34" s="52"/>
      <c r="C34" s="52"/>
      <c r="D34" s="52"/>
      <c r="E34" s="52"/>
      <c r="F34" s="52"/>
      <c r="G34" s="52"/>
      <c r="H34" s="52"/>
      <c r="I34" s="52"/>
      <c r="J34" s="52"/>
      <c r="K34" s="52"/>
      <c r="L34" s="52"/>
      <c r="M34" s="52"/>
      <c r="N34" s="52"/>
      <c r="O34" s="52"/>
      <c r="P34" s="52"/>
      <c r="Q34" s="52"/>
      <c r="R34" s="52"/>
      <c r="S34" s="52"/>
      <c r="T34" s="52"/>
      <c r="U34" s="52"/>
      <c r="V34" s="41"/>
      <c r="W34" s="52"/>
    </row>
    <row r="35" spans="1:23" x14ac:dyDescent="0.3">
      <c r="A35" s="52"/>
      <c r="B35" s="52"/>
      <c r="C35" s="52"/>
      <c r="D35" s="52"/>
      <c r="E35" s="52"/>
      <c r="F35" s="52"/>
      <c r="G35" s="52"/>
      <c r="H35" s="52"/>
      <c r="I35" s="52"/>
      <c r="J35" s="52"/>
      <c r="K35" s="52"/>
      <c r="L35" s="52"/>
      <c r="M35" s="52"/>
      <c r="N35" s="52"/>
      <c r="O35" s="52"/>
      <c r="P35" s="52"/>
      <c r="Q35" s="52"/>
      <c r="R35" s="52"/>
      <c r="S35" s="52"/>
      <c r="T35" s="52"/>
      <c r="U35" s="52"/>
      <c r="V35" s="41"/>
      <c r="W35" s="52"/>
    </row>
    <row r="36" spans="1:23" x14ac:dyDescent="0.3">
      <c r="A36" s="52"/>
      <c r="B36" s="52"/>
      <c r="C36" s="52"/>
      <c r="D36" s="52"/>
      <c r="E36" s="52"/>
      <c r="F36" s="52"/>
      <c r="G36" s="52"/>
      <c r="H36" s="52"/>
      <c r="I36" s="52"/>
      <c r="J36" s="52"/>
      <c r="K36" s="52"/>
      <c r="L36" s="52"/>
      <c r="M36" s="52"/>
      <c r="N36" s="52"/>
      <c r="O36" s="52"/>
      <c r="P36" s="52"/>
      <c r="Q36" s="52"/>
      <c r="R36" s="52"/>
      <c r="S36" s="52"/>
      <c r="T36" s="52"/>
      <c r="U36" s="52"/>
      <c r="V36" s="41"/>
      <c r="W36" s="52"/>
    </row>
  </sheetData>
  <mergeCells count="5">
    <mergeCell ref="B1:K1"/>
    <mergeCell ref="L1:P1"/>
    <mergeCell ref="Q1:U1"/>
    <mergeCell ref="E2:I2"/>
    <mergeCell ref="S2:T2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26"/>
  <sheetViews>
    <sheetView workbookViewId="0">
      <selection activeCell="A2" sqref="A2:A19"/>
    </sheetView>
  </sheetViews>
  <sheetFormatPr baseColWidth="10" defaultColWidth="11.5546875" defaultRowHeight="14.4" x14ac:dyDescent="0.3"/>
  <cols>
    <col min="2" max="2" width="14.6640625" customWidth="1"/>
  </cols>
  <sheetData>
    <row r="1" spans="1:15" x14ac:dyDescent="0.3">
      <c r="A1" s="4" t="s">
        <v>0</v>
      </c>
      <c r="B1" s="4" t="s">
        <v>21</v>
      </c>
      <c r="C1" s="4" t="s">
        <v>22</v>
      </c>
      <c r="D1" s="4" t="s">
        <v>23</v>
      </c>
      <c r="E1" s="4" t="s">
        <v>24</v>
      </c>
      <c r="F1" s="4" t="s">
        <v>25</v>
      </c>
      <c r="G1" s="4" t="s">
        <v>26</v>
      </c>
      <c r="H1" s="4" t="s">
        <v>28</v>
      </c>
      <c r="I1" s="4" t="s">
        <v>29</v>
      </c>
      <c r="J1" s="4" t="s">
        <v>30</v>
      </c>
      <c r="K1" s="4" t="s">
        <v>31</v>
      </c>
      <c r="L1" s="4" t="s">
        <v>32</v>
      </c>
      <c r="M1" s="4" t="s">
        <v>33</v>
      </c>
      <c r="N1" s="4" t="s">
        <v>34</v>
      </c>
      <c r="O1" s="4" t="s">
        <v>35</v>
      </c>
    </row>
    <row r="2" spans="1:15" x14ac:dyDescent="0.3">
      <c r="A2" t="s">
        <v>94</v>
      </c>
      <c r="B2">
        <v>143713</v>
      </c>
      <c r="C2">
        <v>138874</v>
      </c>
      <c r="D2">
        <v>4839</v>
      </c>
      <c r="E2">
        <v>3.367</v>
      </c>
      <c r="F2" s="3">
        <f t="shared" ref="F2:F6" si="0">D2/(G2/1000000)</f>
        <v>205.72466133582017</v>
      </c>
      <c r="G2">
        <v>23521730.300000001</v>
      </c>
      <c r="H2">
        <v>11436</v>
      </c>
      <c r="I2">
        <v>11374</v>
      </c>
      <c r="J2">
        <v>62</v>
      </c>
      <c r="K2">
        <v>0.54210000000000003</v>
      </c>
      <c r="L2">
        <v>132277</v>
      </c>
      <c r="M2">
        <v>127500</v>
      </c>
      <c r="N2">
        <v>4777</v>
      </c>
      <c r="O2">
        <v>3.6113610075825728</v>
      </c>
    </row>
    <row r="3" spans="1:15" x14ac:dyDescent="0.3">
      <c r="A3" t="s">
        <v>95</v>
      </c>
      <c r="B3">
        <v>97804</v>
      </c>
      <c r="C3">
        <v>94503</v>
      </c>
      <c r="D3">
        <v>3301</v>
      </c>
      <c r="E3">
        <v>3.375</v>
      </c>
      <c r="F3" s="3">
        <f t="shared" si="0"/>
        <v>153.0239878706725</v>
      </c>
      <c r="G3">
        <v>21571781.300000001</v>
      </c>
      <c r="H3">
        <v>11274</v>
      </c>
      <c r="I3">
        <v>10971</v>
      </c>
      <c r="J3">
        <v>303</v>
      </c>
      <c r="K3">
        <v>2.6880000000000002</v>
      </c>
      <c r="L3">
        <v>86530</v>
      </c>
      <c r="M3">
        <v>83532</v>
      </c>
      <c r="N3">
        <v>2998</v>
      </c>
      <c r="O3">
        <v>3.4646943256673985</v>
      </c>
    </row>
    <row r="4" spans="1:15" x14ac:dyDescent="0.3">
      <c r="A4" t="s">
        <v>96</v>
      </c>
      <c r="B4">
        <v>117681</v>
      </c>
      <c r="C4">
        <v>109606</v>
      </c>
      <c r="D4">
        <v>8075</v>
      </c>
      <c r="E4">
        <v>6.8620000000000001</v>
      </c>
      <c r="F4" s="3">
        <f t="shared" si="0"/>
        <v>418.3000008236495</v>
      </c>
      <c r="G4">
        <v>19304327</v>
      </c>
      <c r="H4">
        <v>4450</v>
      </c>
      <c r="I4">
        <v>4431</v>
      </c>
      <c r="J4">
        <v>19</v>
      </c>
      <c r="K4">
        <v>0.42699999999999999</v>
      </c>
      <c r="L4">
        <v>113231</v>
      </c>
      <c r="M4">
        <v>105175</v>
      </c>
      <c r="N4">
        <v>8056</v>
      </c>
      <c r="O4">
        <v>7.114659413058261</v>
      </c>
    </row>
    <row r="5" spans="1:15" x14ac:dyDescent="0.3">
      <c r="A5" t="s">
        <v>97</v>
      </c>
      <c r="B5">
        <v>146710</v>
      </c>
      <c r="C5">
        <v>140923</v>
      </c>
      <c r="D5">
        <v>5787</v>
      </c>
      <c r="E5">
        <v>3.9449999999999998</v>
      </c>
      <c r="F5" s="3">
        <f t="shared" si="0"/>
        <v>261.4764472955182</v>
      </c>
      <c r="G5">
        <v>22132012.5</v>
      </c>
      <c r="H5">
        <v>5953</v>
      </c>
      <c r="I5">
        <v>5893</v>
      </c>
      <c r="J5">
        <v>60</v>
      </c>
      <c r="K5">
        <v>1.008</v>
      </c>
      <c r="L5">
        <v>140757</v>
      </c>
      <c r="M5">
        <v>135030</v>
      </c>
      <c r="N5">
        <v>5727</v>
      </c>
      <c r="O5">
        <v>4.0687141669686051</v>
      </c>
    </row>
    <row r="6" spans="1:15" x14ac:dyDescent="0.3">
      <c r="A6" t="s">
        <v>98</v>
      </c>
      <c r="B6">
        <v>64306</v>
      </c>
      <c r="C6">
        <v>63639</v>
      </c>
      <c r="D6">
        <v>667</v>
      </c>
      <c r="E6">
        <v>1.0369999999999999</v>
      </c>
      <c r="F6" s="3">
        <f t="shared" si="0"/>
        <v>23.654071454034639</v>
      </c>
      <c r="G6">
        <v>28198105.399999999</v>
      </c>
      <c r="H6">
        <v>7679</v>
      </c>
      <c r="I6">
        <v>7578</v>
      </c>
      <c r="J6">
        <v>101</v>
      </c>
      <c r="K6">
        <v>1.3149999999999999</v>
      </c>
      <c r="L6">
        <v>56627</v>
      </c>
      <c r="M6">
        <v>56061</v>
      </c>
      <c r="N6">
        <v>566</v>
      </c>
      <c r="O6">
        <v>0.99952319564871883</v>
      </c>
    </row>
    <row r="8" spans="1:15" x14ac:dyDescent="0.3">
      <c r="A8" t="s">
        <v>99</v>
      </c>
      <c r="B8">
        <v>142729</v>
      </c>
      <c r="C8">
        <v>139667</v>
      </c>
      <c r="D8">
        <v>3062</v>
      </c>
      <c r="E8">
        <v>2.145</v>
      </c>
      <c r="F8" s="3">
        <f>D8/(G8/1000000)</f>
        <v>124.71677439638098</v>
      </c>
      <c r="G8">
        <v>24551629.199999999</v>
      </c>
      <c r="H8">
        <v>13448</v>
      </c>
      <c r="I8">
        <v>13418</v>
      </c>
      <c r="J8">
        <v>30</v>
      </c>
      <c r="K8">
        <v>0.22309999999999999</v>
      </c>
      <c r="L8">
        <v>129281</v>
      </c>
      <c r="M8">
        <v>126249</v>
      </c>
      <c r="N8">
        <v>3032</v>
      </c>
      <c r="O8">
        <v>2.3452788886224583</v>
      </c>
    </row>
    <row r="9" spans="1:15" x14ac:dyDescent="0.3">
      <c r="A9" t="s">
        <v>100</v>
      </c>
      <c r="B9">
        <v>93464</v>
      </c>
      <c r="C9">
        <v>93354</v>
      </c>
      <c r="D9">
        <v>110</v>
      </c>
      <c r="E9">
        <v>0.1177</v>
      </c>
      <c r="F9" s="3">
        <f>D9/(G9/1000000)</f>
        <v>5.5787668320524224</v>
      </c>
      <c r="G9">
        <v>19717619.199999999</v>
      </c>
      <c r="H9">
        <v>13685</v>
      </c>
      <c r="I9">
        <v>13615</v>
      </c>
      <c r="J9">
        <v>70</v>
      </c>
      <c r="K9">
        <v>0.51149999999999995</v>
      </c>
      <c r="L9">
        <v>79779</v>
      </c>
      <c r="M9">
        <v>79739</v>
      </c>
      <c r="N9">
        <v>40</v>
      </c>
      <c r="O9">
        <v>5.0138507627320472E-2</v>
      </c>
    </row>
    <row r="10" spans="1:15" x14ac:dyDescent="0.3">
      <c r="A10" t="s">
        <v>101</v>
      </c>
      <c r="B10">
        <v>98773</v>
      </c>
      <c r="C10">
        <v>93985</v>
      </c>
      <c r="D10">
        <v>4788</v>
      </c>
      <c r="E10">
        <v>4.8470000000000004</v>
      </c>
      <c r="F10" s="3">
        <f>D10/(G10/1000000)</f>
        <v>221.33885767015556</v>
      </c>
      <c r="G10">
        <v>21631990.199999999</v>
      </c>
      <c r="H10">
        <v>6469</v>
      </c>
      <c r="I10">
        <v>6440</v>
      </c>
      <c r="J10">
        <v>29</v>
      </c>
      <c r="K10">
        <v>0.44829999999999998</v>
      </c>
      <c r="L10">
        <v>92304</v>
      </c>
      <c r="M10">
        <v>87545</v>
      </c>
      <c r="N10">
        <v>4759</v>
      </c>
      <c r="O10">
        <v>5.1557895649159295</v>
      </c>
    </row>
    <row r="11" spans="1:15" x14ac:dyDescent="0.3">
      <c r="A11" t="s">
        <v>102</v>
      </c>
      <c r="B11">
        <v>156074</v>
      </c>
      <c r="C11">
        <v>149803</v>
      </c>
      <c r="D11">
        <v>6271</v>
      </c>
      <c r="E11">
        <v>4.0179999999999998</v>
      </c>
      <c r="F11" s="3">
        <f>D11/(G11/1000000)</f>
        <v>268.2697415760702</v>
      </c>
      <c r="G11">
        <v>23375726.100000001</v>
      </c>
      <c r="H11">
        <v>10078</v>
      </c>
      <c r="I11">
        <v>10058</v>
      </c>
      <c r="J11">
        <v>20</v>
      </c>
      <c r="K11">
        <v>0.19850000000000001</v>
      </c>
      <c r="L11">
        <v>145996</v>
      </c>
      <c r="M11">
        <v>139745</v>
      </c>
      <c r="N11">
        <v>6251</v>
      </c>
      <c r="O11">
        <v>4.2816241540864137</v>
      </c>
    </row>
    <row r="12" spans="1:15" x14ac:dyDescent="0.3">
      <c r="A12" t="s">
        <v>103</v>
      </c>
      <c r="B12">
        <v>133665</v>
      </c>
      <c r="C12">
        <v>127279</v>
      </c>
      <c r="D12">
        <v>6386</v>
      </c>
      <c r="E12">
        <v>4.7779999999999996</v>
      </c>
      <c r="F12" s="3">
        <f>D12/(G12/1000000)</f>
        <v>310.94000181383291</v>
      </c>
      <c r="G12">
        <v>20537724.199999999</v>
      </c>
      <c r="H12">
        <v>6706</v>
      </c>
      <c r="I12">
        <v>6690</v>
      </c>
      <c r="J12">
        <v>16</v>
      </c>
      <c r="K12">
        <v>0.23860000000000001</v>
      </c>
      <c r="L12">
        <v>126959</v>
      </c>
      <c r="M12">
        <v>120589</v>
      </c>
      <c r="N12">
        <v>6370</v>
      </c>
      <c r="O12">
        <v>5.0173678116557312</v>
      </c>
    </row>
    <row r="14" spans="1:15" x14ac:dyDescent="0.3">
      <c r="A14" t="s">
        <v>104</v>
      </c>
      <c r="B14">
        <v>116484</v>
      </c>
      <c r="C14">
        <v>114942</v>
      </c>
      <c r="D14">
        <v>1542</v>
      </c>
      <c r="E14">
        <v>1.3240000000000001</v>
      </c>
      <c r="F14" s="3">
        <f t="shared" ref="F14:F26" si="1">D14/(G14/1000000)</f>
        <v>88.883122693974357</v>
      </c>
      <c r="G14">
        <v>17348625.399999999</v>
      </c>
      <c r="H14">
        <v>8503</v>
      </c>
      <c r="I14">
        <v>8450</v>
      </c>
      <c r="J14">
        <v>53</v>
      </c>
      <c r="K14">
        <v>0.62329999999999997</v>
      </c>
      <c r="L14">
        <v>107981</v>
      </c>
      <c r="M14">
        <v>106492</v>
      </c>
      <c r="N14">
        <v>1489</v>
      </c>
      <c r="O14">
        <v>1.3789462961076486</v>
      </c>
    </row>
    <row r="15" spans="1:15" x14ac:dyDescent="0.3">
      <c r="A15" t="s">
        <v>105</v>
      </c>
      <c r="B15">
        <v>108420</v>
      </c>
      <c r="C15">
        <v>107255</v>
      </c>
      <c r="D15">
        <v>1165</v>
      </c>
      <c r="E15">
        <v>1.075</v>
      </c>
      <c r="F15" s="3">
        <f t="shared" si="1"/>
        <v>54.30065524251107</v>
      </c>
      <c r="G15">
        <v>21454621.399999999</v>
      </c>
      <c r="H15">
        <v>7154</v>
      </c>
      <c r="I15">
        <v>7125</v>
      </c>
      <c r="J15">
        <v>29</v>
      </c>
      <c r="K15">
        <v>0.40539999999999998</v>
      </c>
      <c r="L15">
        <v>101266</v>
      </c>
      <c r="M15">
        <v>100130</v>
      </c>
      <c r="N15">
        <v>1136</v>
      </c>
      <c r="O15">
        <v>1.1217980368534355</v>
      </c>
    </row>
    <row r="16" spans="1:15" x14ac:dyDescent="0.3">
      <c r="A16" t="s">
        <v>106</v>
      </c>
      <c r="B16">
        <v>114028</v>
      </c>
      <c r="C16">
        <v>114013</v>
      </c>
      <c r="D16">
        <v>15</v>
      </c>
      <c r="E16">
        <v>1.32E-2</v>
      </c>
      <c r="F16" s="3">
        <f t="shared" si="1"/>
        <v>0.66675285558579878</v>
      </c>
      <c r="G16">
        <v>22497091.5</v>
      </c>
      <c r="H16">
        <v>4104</v>
      </c>
      <c r="I16">
        <v>4104</v>
      </c>
      <c r="J16">
        <v>0</v>
      </c>
      <c r="K16">
        <v>0</v>
      </c>
      <c r="L16">
        <v>109924</v>
      </c>
      <c r="M16">
        <v>109909</v>
      </c>
      <c r="N16">
        <v>15</v>
      </c>
      <c r="O16">
        <v>1.3645791637858885E-2</v>
      </c>
    </row>
    <row r="17" spans="1:15" x14ac:dyDescent="0.3">
      <c r="A17" t="s">
        <v>107</v>
      </c>
      <c r="B17">
        <v>124676</v>
      </c>
      <c r="C17">
        <v>123181</v>
      </c>
      <c r="D17">
        <v>1495</v>
      </c>
      <c r="E17">
        <v>1.1990000000000001</v>
      </c>
      <c r="F17" s="3">
        <f t="shared" si="1"/>
        <v>63.026972947457274</v>
      </c>
      <c r="G17">
        <v>23720003.199999999</v>
      </c>
      <c r="H17">
        <v>7274</v>
      </c>
      <c r="I17">
        <v>7244</v>
      </c>
      <c r="J17">
        <v>30</v>
      </c>
      <c r="K17">
        <v>0.41239999999999999</v>
      </c>
      <c r="L17">
        <v>117402</v>
      </c>
      <c r="M17">
        <v>115937</v>
      </c>
      <c r="N17">
        <v>1465</v>
      </c>
      <c r="O17">
        <v>1.2478492700294714</v>
      </c>
    </row>
    <row r="18" spans="1:15" x14ac:dyDescent="0.3">
      <c r="A18" t="s">
        <v>108</v>
      </c>
      <c r="B18">
        <v>93178</v>
      </c>
      <c r="C18">
        <v>93049</v>
      </c>
      <c r="D18">
        <v>129</v>
      </c>
      <c r="E18">
        <v>0.1384</v>
      </c>
      <c r="F18" s="3">
        <f t="shared" si="1"/>
        <v>9.6624060923672541</v>
      </c>
      <c r="G18">
        <v>13350711.9</v>
      </c>
      <c r="H18">
        <v>2160</v>
      </c>
      <c r="I18">
        <v>2160</v>
      </c>
      <c r="J18">
        <v>0</v>
      </c>
      <c r="K18">
        <v>0</v>
      </c>
      <c r="L18">
        <v>91018</v>
      </c>
      <c r="M18">
        <v>90889</v>
      </c>
      <c r="N18">
        <v>129</v>
      </c>
      <c r="O18">
        <v>0.1417302072117603</v>
      </c>
    </row>
    <row r="19" spans="1:15" x14ac:dyDescent="0.3">
      <c r="A19" t="s">
        <v>109</v>
      </c>
      <c r="B19">
        <v>137936</v>
      </c>
      <c r="C19">
        <v>137889</v>
      </c>
      <c r="D19">
        <v>47</v>
      </c>
      <c r="E19">
        <v>3.4099999999999998E-2</v>
      </c>
      <c r="F19" s="3">
        <f t="shared" si="1"/>
        <v>1.8811173385522839</v>
      </c>
      <c r="G19">
        <v>24985150.600000001</v>
      </c>
      <c r="H19">
        <v>7282</v>
      </c>
      <c r="I19">
        <v>7281</v>
      </c>
      <c r="J19">
        <v>1</v>
      </c>
      <c r="K19">
        <v>1.37E-2</v>
      </c>
      <c r="L19">
        <v>130654</v>
      </c>
      <c r="M19">
        <v>130608</v>
      </c>
      <c r="N19">
        <v>46</v>
      </c>
      <c r="O19">
        <v>3.5207494604068759E-2</v>
      </c>
    </row>
    <row r="20" spans="1:15" x14ac:dyDescent="0.3">
      <c r="F20" s="3"/>
    </row>
    <row r="21" spans="1:15" x14ac:dyDescent="0.3">
      <c r="A21" t="s">
        <v>110</v>
      </c>
      <c r="B21">
        <v>134140</v>
      </c>
      <c r="C21">
        <v>133141</v>
      </c>
      <c r="D21">
        <v>999</v>
      </c>
      <c r="E21">
        <v>0.74470000000000003</v>
      </c>
      <c r="F21" s="3">
        <f t="shared" si="1"/>
        <v>32.931047025564816</v>
      </c>
      <c r="G21">
        <v>30336114.100000001</v>
      </c>
      <c r="H21">
        <v>9283</v>
      </c>
      <c r="I21">
        <v>9254</v>
      </c>
      <c r="J21">
        <v>29</v>
      </c>
      <c r="K21">
        <v>0.31240000000000001</v>
      </c>
      <c r="L21">
        <v>124857</v>
      </c>
      <c r="M21">
        <v>123887</v>
      </c>
      <c r="N21">
        <v>970</v>
      </c>
      <c r="O21">
        <v>0.77688876074228919</v>
      </c>
    </row>
    <row r="22" spans="1:15" x14ac:dyDescent="0.3">
      <c r="A22" t="s">
        <v>111</v>
      </c>
      <c r="B22">
        <v>126258</v>
      </c>
      <c r="C22">
        <v>125592</v>
      </c>
      <c r="D22">
        <v>666</v>
      </c>
      <c r="E22">
        <v>0.52749999999999997</v>
      </c>
      <c r="F22" s="3">
        <f t="shared" si="1"/>
        <v>25.865381084213393</v>
      </c>
      <c r="G22">
        <v>25748702.399999999</v>
      </c>
      <c r="H22">
        <v>14867</v>
      </c>
      <c r="I22">
        <v>14555</v>
      </c>
      <c r="J22">
        <v>312</v>
      </c>
      <c r="K22">
        <v>2.0990000000000002</v>
      </c>
      <c r="L22">
        <v>111391</v>
      </c>
      <c r="M22">
        <v>111037</v>
      </c>
      <c r="N22">
        <v>354</v>
      </c>
      <c r="O22">
        <v>0.31779946315231933</v>
      </c>
    </row>
    <row r="23" spans="1:15" x14ac:dyDescent="0.3">
      <c r="A23" t="s">
        <v>112</v>
      </c>
      <c r="B23">
        <v>153058</v>
      </c>
      <c r="C23">
        <v>150924</v>
      </c>
      <c r="D23">
        <v>2134</v>
      </c>
      <c r="E23">
        <v>1.3939999999999999</v>
      </c>
      <c r="F23" s="3">
        <f t="shared" si="1"/>
        <v>73.436722649148209</v>
      </c>
      <c r="G23">
        <v>29059031</v>
      </c>
      <c r="H23">
        <v>10665</v>
      </c>
      <c r="I23">
        <v>10316</v>
      </c>
      <c r="J23">
        <v>349</v>
      </c>
      <c r="K23">
        <v>3.2719999999999998</v>
      </c>
      <c r="L23">
        <v>142393</v>
      </c>
      <c r="M23">
        <v>140608</v>
      </c>
      <c r="N23">
        <v>1785</v>
      </c>
      <c r="O23">
        <v>1.253572858216345</v>
      </c>
    </row>
    <row r="24" spans="1:15" x14ac:dyDescent="0.3">
      <c r="A24" t="s">
        <v>113</v>
      </c>
      <c r="B24">
        <v>116095</v>
      </c>
      <c r="C24">
        <v>110305</v>
      </c>
      <c r="D24">
        <v>5790</v>
      </c>
      <c r="E24">
        <v>4.9870000000000001</v>
      </c>
      <c r="F24" s="3">
        <f t="shared" si="1"/>
        <v>231.94794325409191</v>
      </c>
      <c r="G24">
        <v>24962497.699999999</v>
      </c>
      <c r="H24">
        <v>9650</v>
      </c>
      <c r="I24">
        <v>9348</v>
      </c>
      <c r="J24">
        <v>302</v>
      </c>
      <c r="K24">
        <v>3.13</v>
      </c>
      <c r="L24">
        <v>106445</v>
      </c>
      <c r="M24">
        <v>100957</v>
      </c>
      <c r="N24">
        <v>5488</v>
      </c>
      <c r="O24">
        <v>5.1557142186105498</v>
      </c>
    </row>
    <row r="25" spans="1:15" x14ac:dyDescent="0.3">
      <c r="A25" t="s">
        <v>114</v>
      </c>
      <c r="B25">
        <v>152958</v>
      </c>
      <c r="C25">
        <v>149681</v>
      </c>
      <c r="D25">
        <v>3277</v>
      </c>
      <c r="E25">
        <v>2.1419999999999999</v>
      </c>
      <c r="F25" s="3">
        <f t="shared" si="1"/>
        <v>143.93811123294776</v>
      </c>
      <c r="G25">
        <v>22766729.199999999</v>
      </c>
      <c r="H25">
        <v>14733</v>
      </c>
      <c r="I25">
        <v>14333</v>
      </c>
      <c r="J25">
        <v>400</v>
      </c>
      <c r="K25">
        <v>2.7149999999999999</v>
      </c>
      <c r="L25">
        <v>138225</v>
      </c>
      <c r="M25">
        <v>135348</v>
      </c>
      <c r="N25">
        <v>2877</v>
      </c>
      <c r="O25">
        <v>2.0813890396093324</v>
      </c>
    </row>
    <row r="26" spans="1:15" x14ac:dyDescent="0.3">
      <c r="A26" t="s">
        <v>115</v>
      </c>
      <c r="B26">
        <v>163422</v>
      </c>
      <c r="C26">
        <v>161845</v>
      </c>
      <c r="D26">
        <v>1577</v>
      </c>
      <c r="E26">
        <v>0.96499999999999997</v>
      </c>
      <c r="F26" s="3">
        <f t="shared" si="1"/>
        <v>56.21993051437618</v>
      </c>
      <c r="G26">
        <v>28050550.5</v>
      </c>
      <c r="H26">
        <v>12221</v>
      </c>
      <c r="I26">
        <v>11842</v>
      </c>
      <c r="J26">
        <v>379</v>
      </c>
      <c r="K26">
        <v>3.101</v>
      </c>
      <c r="L26">
        <v>151201</v>
      </c>
      <c r="M26">
        <v>150003</v>
      </c>
      <c r="N26">
        <v>1198</v>
      </c>
      <c r="O26">
        <v>0.7923228020978697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7</vt:i4>
      </vt:variant>
    </vt:vector>
  </HeadingPairs>
  <TitlesOfParts>
    <vt:vector size="17" baseType="lpstr">
      <vt:lpstr>Figure 1</vt:lpstr>
      <vt:lpstr>Figure 2b Nose HE-Scoring</vt:lpstr>
      <vt:lpstr>Figure 3b Nose SARS-NP</vt:lpstr>
      <vt:lpstr>Figure 3c Nose TCID50</vt:lpstr>
      <vt:lpstr>Figure 3d Nose Ct</vt:lpstr>
      <vt:lpstr>Figure 4b Trachea HE-Scoring</vt:lpstr>
      <vt:lpstr>Figure 5b Trachea SARS-NP</vt:lpstr>
      <vt:lpstr>Figure 6b Lung HE Scoring</vt:lpstr>
      <vt:lpstr>Figure 7b Lung SARS-NP</vt:lpstr>
      <vt:lpstr>Figure 7c Lung TCID50</vt:lpstr>
      <vt:lpstr>Figure 7d Lung Ct</vt:lpstr>
      <vt:lpstr>Supl. Figure 1b MPO</vt:lpstr>
      <vt:lpstr>Supl. Figure 1c Nose Iba1</vt:lpstr>
      <vt:lpstr>Supl. Figure 2b Trachea MPO</vt:lpstr>
      <vt:lpstr>Supl. Figure 2c Trachea Iba1</vt:lpstr>
      <vt:lpstr>Supl. Figure 3b Lung MPO</vt:lpstr>
      <vt:lpstr>Supl. Figure 3c  Lung Ib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 Beythien</dc:creator>
  <cp:lastModifiedBy>Georg Beythien</cp:lastModifiedBy>
  <dcterms:created xsi:type="dcterms:W3CDTF">2022-05-23T09:02:44Z</dcterms:created>
  <dcterms:modified xsi:type="dcterms:W3CDTF">2022-05-30T13:41:01Z</dcterms:modified>
</cp:coreProperties>
</file>